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" uniqueCount="515">
  <si>
    <t xml:space="preserve">Supplementary Table S12</t>
  </si>
  <si>
    <t xml:space="preserve">Family</t>
  </si>
  <si>
    <t xml:space="preserve">Function prediction</t>
  </si>
  <si>
    <t xml:space="preserve">Nt ID</t>
  </si>
  <si>
    <t xml:space="preserve">Gene_id</t>
  </si>
  <si>
    <t xml:space="preserve">log2.Fold_change(FB_CPvsFB_GP)</t>
  </si>
  <si>
    <t xml:space="preserve">padj(FB_CPvsFB_GP)</t>
  </si>
  <si>
    <t xml:space="preserve">Signature</t>
  </si>
  <si>
    <t xml:space="preserve">log2.Fold_change(FB_PPvsFB_CP)</t>
  </si>
  <si>
    <t xml:space="preserve">padj(FB_PPvsFB_CP)</t>
  </si>
  <si>
    <t xml:space="preserve">log2.Fold_change(OF_PPvsFB_PP)</t>
  </si>
  <si>
    <t xml:space="preserve">padj(OF_PPvsFB_PP)</t>
  </si>
  <si>
    <t xml:space="preserve">Auxin biosynthesis</t>
  </si>
  <si>
    <t xml:space="preserve">TAA1</t>
  </si>
  <si>
    <t xml:space="preserve">trytophan aminotransferase</t>
  </si>
  <si>
    <t xml:space="preserve">c16342_g1</t>
  </si>
  <si>
    <t xml:space="preserve">KJ933382.1</t>
  </si>
  <si>
    <t xml:space="preserve">c39054_g1</t>
  </si>
  <si>
    <t xml:space="preserve">c50574_g3</t>
  </si>
  <si>
    <t xml:space="preserve">YUCCA</t>
  </si>
  <si>
    <t xml:space="preserve">indole-3-pyruvate monooxygenase</t>
  </si>
  <si>
    <t xml:space="preserve">c39718_g1</t>
  </si>
  <si>
    <t xml:space="preserve">KJ933384.1</t>
  </si>
  <si>
    <t xml:space="preserve">c41676_g1</t>
  </si>
  <si>
    <t xml:space="preserve">c47976_g1</t>
  </si>
  <si>
    <t xml:space="preserve">c47976_g2</t>
  </si>
  <si>
    <t xml:space="preserve">Auxin signaling</t>
  </si>
  <si>
    <t xml:space="preserve">AUX1, LAX</t>
  </si>
  <si>
    <t xml:space="preserve">auxin influx carrier (AUX1 LAX family)</t>
  </si>
  <si>
    <t xml:space="preserve">c44613_g2</t>
  </si>
  <si>
    <t xml:space="preserve">c42067_g1</t>
  </si>
  <si>
    <t xml:space="preserve">TIR1</t>
  </si>
  <si>
    <t xml:space="preserve">transport inhibitor response 1</t>
  </si>
  <si>
    <t xml:space="preserve">c45418_g1</t>
  </si>
  <si>
    <t xml:space="preserve">AUX/IAA</t>
  </si>
  <si>
    <t xml:space="preserve">auxin-responsive protein IAA</t>
  </si>
  <si>
    <t xml:space="preserve">c51077_g1</t>
  </si>
  <si>
    <t xml:space="preserve">auxin-responsive protein IAA14-like</t>
  </si>
  <si>
    <t xml:space="preserve">c35286_g1</t>
  </si>
  <si>
    <t xml:space="preserve">auxin-responsive protein IAA16-like</t>
  </si>
  <si>
    <t xml:space="preserve">c43647_g2</t>
  </si>
  <si>
    <t xml:space="preserve">c36569_g1</t>
  </si>
  <si>
    <t xml:space="preserve">auxin-responsive protein IAA11-like</t>
  </si>
  <si>
    <t xml:space="preserve">c41983_g1</t>
  </si>
  <si>
    <t xml:space="preserve">c27834_g1</t>
  </si>
  <si>
    <t xml:space="preserve">c35937_g1</t>
  </si>
  <si>
    <t xml:space="preserve">auxin-responsive protein IAA27-like</t>
  </si>
  <si>
    <t xml:space="preserve">c34698_g1</t>
  </si>
  <si>
    <t xml:space="preserve">auxin-induced protein AUX28-like</t>
  </si>
  <si>
    <t xml:space="preserve">HG934832.1</t>
  </si>
  <si>
    <t xml:space="preserve">c48754_g6</t>
  </si>
  <si>
    <t xml:space="preserve">auxin-responsive protein IAA4-like</t>
  </si>
  <si>
    <t xml:space="preserve">c36197_g1</t>
  </si>
  <si>
    <t xml:space="preserve">auxin-responsive protein IAA17-like </t>
  </si>
  <si>
    <t xml:space="preserve">c37682_g1</t>
  </si>
  <si>
    <t xml:space="preserve">auxin-responsive protein IAA26-like</t>
  </si>
  <si>
    <t xml:space="preserve">c42105_g1</t>
  </si>
  <si>
    <t xml:space="preserve">auxin-induced protein AUX22-like</t>
  </si>
  <si>
    <t xml:space="preserve">c36545_g1</t>
  </si>
  <si>
    <t xml:space="preserve">auxin-responsive protein IAA9-like</t>
  </si>
  <si>
    <t xml:space="preserve">c43131_g2</t>
  </si>
  <si>
    <t xml:space="preserve">auxin-responsive protein IAA27-like </t>
  </si>
  <si>
    <t xml:space="preserve">c38709_g1</t>
  </si>
  <si>
    <t xml:space="preserve">c36629_g1</t>
  </si>
  <si>
    <t xml:space="preserve">auxin-responsive protein IAA8-like</t>
  </si>
  <si>
    <t xml:space="preserve">c40165_g1</t>
  </si>
  <si>
    <t xml:space="preserve">auxin-responsive protein IAA7-like </t>
  </si>
  <si>
    <t xml:space="preserve">c37749_g1</t>
  </si>
  <si>
    <t xml:space="preserve">ARF</t>
  </si>
  <si>
    <t xml:space="preserve">auxin response factor</t>
  </si>
  <si>
    <t xml:space="preserve">c40826_g3</t>
  </si>
  <si>
    <t xml:space="preserve">c47809_g1</t>
  </si>
  <si>
    <t xml:space="preserve">c47109_g1</t>
  </si>
  <si>
    <t xml:space="preserve">c47149_g2</t>
  </si>
  <si>
    <t xml:space="preserve">c39822_g1</t>
  </si>
  <si>
    <t xml:space="preserve">c48429_g1</t>
  </si>
  <si>
    <t xml:space="preserve">GH3</t>
  </si>
  <si>
    <t xml:space="preserve">auxin responsive GH3 gene family</t>
  </si>
  <si>
    <t xml:space="preserve">c39651_g1</t>
  </si>
  <si>
    <t xml:space="preserve">c33099_g1</t>
  </si>
  <si>
    <t xml:space="preserve">c41447_g1</t>
  </si>
  <si>
    <t xml:space="preserve">c40201_g1</t>
  </si>
  <si>
    <t xml:space="preserve">c41657_g1</t>
  </si>
  <si>
    <t xml:space="preserve">c41954_g1</t>
  </si>
  <si>
    <t xml:space="preserve">SAUR</t>
  </si>
  <si>
    <t xml:space="preserve">auxin-induced protein X10A-like</t>
  </si>
  <si>
    <t xml:space="preserve">c29407_g1</t>
  </si>
  <si>
    <t xml:space="preserve">auxin-induced protein 15A-like</t>
  </si>
  <si>
    <t xml:space="preserve">c44831_g2</t>
  </si>
  <si>
    <t xml:space="preserve">indole-3-acetic acid-induced protein ARG7-like</t>
  </si>
  <si>
    <t xml:space="preserve">c49937_g1</t>
  </si>
  <si>
    <t xml:space="preserve">SAUR family protein</t>
  </si>
  <si>
    <t xml:space="preserve">c34851_g1</t>
  </si>
  <si>
    <t xml:space="preserve">c44693_g1</t>
  </si>
  <si>
    <t xml:space="preserve">c26713_g1</t>
  </si>
  <si>
    <t xml:space="preserve">c47830_g1</t>
  </si>
  <si>
    <t xml:space="preserve">auxin-induced protein 15A-like </t>
  </si>
  <si>
    <t xml:space="preserve">c39994_g2</t>
  </si>
  <si>
    <t xml:space="preserve">c37276_g1</t>
  </si>
  <si>
    <t xml:space="preserve">c43469_g2</t>
  </si>
  <si>
    <t xml:space="preserve">c33197_g1</t>
  </si>
  <si>
    <t xml:space="preserve">auxin-induced protein X15-like</t>
  </si>
  <si>
    <t xml:space="preserve">c36270_g1</t>
  </si>
  <si>
    <t xml:space="preserve">c40210_g1</t>
  </si>
  <si>
    <t xml:space="preserve">HQ455834.1</t>
  </si>
  <si>
    <t xml:space="preserve">c31612_g1</t>
  </si>
  <si>
    <t xml:space="preserve">c37699_g1</t>
  </si>
  <si>
    <t xml:space="preserve">c20486_g1</t>
  </si>
  <si>
    <t xml:space="preserve">c34795_g1</t>
  </si>
  <si>
    <t xml:space="preserve">ABA biosynthesis</t>
  </si>
  <si>
    <t xml:space="preserve">DXS</t>
  </si>
  <si>
    <t xml:space="preserve">1-deoxy-D-xylulose-5-phosphate synthase</t>
  </si>
  <si>
    <t xml:space="preserve">c41933_g1</t>
  </si>
  <si>
    <t xml:space="preserve">c48358_g3</t>
  </si>
  <si>
    <t xml:space="preserve">PSY</t>
  </si>
  <si>
    <t xml:space="preserve">phytoene synthase</t>
  </si>
  <si>
    <t xml:space="preserve">c35544_g1</t>
  </si>
  <si>
    <t xml:space="preserve">c42192_g1</t>
  </si>
  <si>
    <t xml:space="preserve">PDS</t>
  </si>
  <si>
    <t xml:space="preserve">phytoene desaturase</t>
  </si>
  <si>
    <t xml:space="preserve">c39671_g1</t>
  </si>
  <si>
    <t xml:space="preserve">c42021_g2</t>
  </si>
  <si>
    <t xml:space="preserve">c42308_g2</t>
  </si>
  <si>
    <t xml:space="preserve">c43381_g1</t>
  </si>
  <si>
    <t xml:space="preserve">c48920_g1</t>
  </si>
  <si>
    <t xml:space="preserve">Z-ISO</t>
  </si>
  <si>
    <t xml:space="preserve">15-cis-zeta-carotene isomerase</t>
  </si>
  <si>
    <t xml:space="preserve">c40642_g2</t>
  </si>
  <si>
    <t xml:space="preserve">ZDS</t>
  </si>
  <si>
    <t xml:space="preserve">zeta-carotene desaturase</t>
  </si>
  <si>
    <t xml:space="preserve">c50265_g2</t>
  </si>
  <si>
    <t xml:space="preserve">CRTISO</t>
  </si>
  <si>
    <t xml:space="preserve">prolycopene isomerase</t>
  </si>
  <si>
    <t xml:space="preserve">LCYB</t>
  </si>
  <si>
    <t xml:space="preserve">lycopene beta cyclase</t>
  </si>
  <si>
    <t xml:space="preserve">c35811_g1</t>
  </si>
  <si>
    <t xml:space="preserve">ZEP</t>
  </si>
  <si>
    <t xml:space="preserve">zeaxanthin epoxidase</t>
  </si>
  <si>
    <t xml:space="preserve">c34942_g1</t>
  </si>
  <si>
    <t xml:space="preserve">c36223_g1</t>
  </si>
  <si>
    <t xml:space="preserve">c36744_g1</t>
  </si>
  <si>
    <t xml:space="preserve">c51298_g3</t>
  </si>
  <si>
    <t xml:space="preserve">VDE</t>
  </si>
  <si>
    <t xml:space="preserve">violaxanthin de-epoxidase</t>
  </si>
  <si>
    <t xml:space="preserve">c42684_g1</t>
  </si>
  <si>
    <t xml:space="preserve">c47866_g2</t>
  </si>
  <si>
    <t xml:space="preserve">c50986_g1</t>
  </si>
  <si>
    <t xml:space="preserve">NCED</t>
  </si>
  <si>
    <t xml:space="preserve">9-cis-epoxycarotenoid dioxygenase</t>
  </si>
  <si>
    <t xml:space="preserve">EU334433.1</t>
  </si>
  <si>
    <t xml:space="preserve">c35760_g1</t>
  </si>
  <si>
    <t xml:space="preserve">c41151_g2</t>
  </si>
  <si>
    <t xml:space="preserve">c47433_g1</t>
  </si>
  <si>
    <t xml:space="preserve">SDR</t>
  </si>
  <si>
    <t xml:space="preserve">short-chain dehydrogenase/reductase</t>
  </si>
  <si>
    <t xml:space="preserve">c34024_g1</t>
  </si>
  <si>
    <t xml:space="preserve">c41568_g1</t>
  </si>
  <si>
    <t xml:space="preserve">c44994_g1</t>
  </si>
  <si>
    <t xml:space="preserve">AAO</t>
  </si>
  <si>
    <t xml:space="preserve">abscisic-aldehyde oxidase-like</t>
  </si>
  <si>
    <t xml:space="preserve">c43907_g1</t>
  </si>
  <si>
    <t xml:space="preserve">ABA catabolism</t>
  </si>
  <si>
    <t xml:space="preserve">CYP707A</t>
  </si>
  <si>
    <t xml:space="preserve">abscisic acid 8'-hydroxylase 4-like</t>
  </si>
  <si>
    <t xml:space="preserve">c22049_g1</t>
  </si>
  <si>
    <t xml:space="preserve">c45404_g1</t>
  </si>
  <si>
    <t xml:space="preserve">abscisic acid 8'-hydroxylase 2-like</t>
  </si>
  <si>
    <t xml:space="preserve">c47969_g2</t>
  </si>
  <si>
    <t xml:space="preserve">abscisic acid 8'-hydroxylase 1-like</t>
  </si>
  <si>
    <t xml:space="preserve">c48679_g1</t>
  </si>
  <si>
    <t xml:space="preserve">ABA signaling</t>
  </si>
  <si>
    <t xml:space="preserve">PYR</t>
  </si>
  <si>
    <t xml:space="preserve">abscisic acid receptor PYR1-like</t>
  </si>
  <si>
    <t xml:space="preserve">c30786_g1</t>
  </si>
  <si>
    <t xml:space="preserve">PYL</t>
  </si>
  <si>
    <t xml:space="preserve">abscisic acid receptor PYL6-like</t>
  </si>
  <si>
    <t xml:space="preserve">c27077_g1</t>
  </si>
  <si>
    <t xml:space="preserve">abscisic acid receptor PYL4-like</t>
  </si>
  <si>
    <t xml:space="preserve">c34567_g1</t>
  </si>
  <si>
    <t xml:space="preserve">abscisic acid receptor PYL9-like</t>
  </si>
  <si>
    <t xml:space="preserve">c45749_g1</t>
  </si>
  <si>
    <t xml:space="preserve">PP2C</t>
  </si>
  <si>
    <t xml:space="preserve">protein phosphatase 2C 8-like</t>
  </si>
  <si>
    <t xml:space="preserve">c45180_g2</t>
  </si>
  <si>
    <t xml:space="preserve">protein phosphatase 2C 77</t>
  </si>
  <si>
    <t xml:space="preserve">c43068_g1</t>
  </si>
  <si>
    <t xml:space="preserve">protein phosphatase 2C 24-like</t>
  </si>
  <si>
    <t xml:space="preserve">c44529_g1</t>
  </si>
  <si>
    <t xml:space="preserve">protein phosphatase 2C 6-like</t>
  </si>
  <si>
    <t xml:space="preserve">c44063_g1</t>
  </si>
  <si>
    <t xml:space="preserve">protein phosphatase 2C 37-like</t>
  </si>
  <si>
    <t xml:space="preserve">c46051_g1</t>
  </si>
  <si>
    <t xml:space="preserve">protein phosphatase 2C 16-like</t>
  </si>
  <si>
    <t xml:space="preserve">c45167_g1</t>
  </si>
  <si>
    <t xml:space="preserve">c44889_g1</t>
  </si>
  <si>
    <t xml:space="preserve">SnRK2</t>
  </si>
  <si>
    <t xml:space="preserve">serine/threonine-protein kinase SAPK2-like isoform 1</t>
  </si>
  <si>
    <t xml:space="preserve">c47011_g1</t>
  </si>
  <si>
    <t xml:space="preserve">serine/threonine-protein kinase SRK2E-like</t>
  </si>
  <si>
    <t xml:space="preserve">c37054_g1</t>
  </si>
  <si>
    <t xml:space="preserve">serine/threonine-protein kinase SAPK2-like</t>
  </si>
  <si>
    <t xml:space="preserve">c42473_g2</t>
  </si>
  <si>
    <t xml:space="preserve">serine/threonine-protein kinase SAPK2-like isoform 2</t>
  </si>
  <si>
    <t xml:space="preserve">c42473_g1</t>
  </si>
  <si>
    <t xml:space="preserve">serine/threonine-protein kinase SRK2A</t>
  </si>
  <si>
    <t xml:space="preserve">c45989_g3</t>
  </si>
  <si>
    <t xml:space="preserve">c47011_g2</t>
  </si>
  <si>
    <t xml:space="preserve">serine/threonine-protein kinase SRK2I-like</t>
  </si>
  <si>
    <t xml:space="preserve">c39827_g1</t>
  </si>
  <si>
    <t xml:space="preserve">serine/threonine-protein kinase SAPK3-like</t>
  </si>
  <si>
    <t xml:space="preserve">c40929_g1</t>
  </si>
  <si>
    <t xml:space="preserve">ABF</t>
  </si>
  <si>
    <t xml:space="preserve">ABSCISIC ACID-INSENSITIVE 5-like protein 7-like</t>
  </si>
  <si>
    <t xml:space="preserve">c41799_g1</t>
  </si>
  <si>
    <t xml:space="preserve">ABSCISIC ACID-INSENSITIVE 5-like protein 5-like</t>
  </si>
  <si>
    <t xml:space="preserve">c47050_g1</t>
  </si>
  <si>
    <t xml:space="preserve">JA biosynthesis</t>
  </si>
  <si>
    <t xml:space="preserve">LOX</t>
  </si>
  <si>
    <t xml:space="preserve">lipoxygenase</t>
  </si>
  <si>
    <t xml:space="preserve">c46436_g1</t>
  </si>
  <si>
    <t xml:space="preserve">linoleate 13S-lipoxygenase 2-1</t>
  </si>
  <si>
    <t xml:space="preserve">c29916_g1</t>
  </si>
  <si>
    <t xml:space="preserve">lipoxygenase homology domain-containing protein 1-like</t>
  </si>
  <si>
    <t xml:space="preserve">c35754_g1</t>
  </si>
  <si>
    <t xml:space="preserve">linoleate 9S-lipoxygenase 5-like</t>
  </si>
  <si>
    <t xml:space="preserve">c41517_g1</t>
  </si>
  <si>
    <t xml:space="preserve">c48745_g1</t>
  </si>
  <si>
    <t xml:space="preserve">linoleate 9S-lipoxygenase 5</t>
  </si>
  <si>
    <t xml:space="preserve">c45019_g1</t>
  </si>
  <si>
    <t xml:space="preserve">c36502_g1</t>
  </si>
  <si>
    <t xml:space="preserve">linoleate 13S-lipoxygenase 3-1</t>
  </si>
  <si>
    <t xml:space="preserve">c48039_g1</t>
  </si>
  <si>
    <t xml:space="preserve">c48057_g1</t>
  </si>
  <si>
    <t xml:space="preserve">lipoxygenase 6</t>
  </si>
  <si>
    <t xml:space="preserve">c49442_g1</t>
  </si>
  <si>
    <t xml:space="preserve">c51118_g1</t>
  </si>
  <si>
    <t xml:space="preserve">c3449_g1</t>
  </si>
  <si>
    <t xml:space="preserve">AOS</t>
  </si>
  <si>
    <t xml:space="preserve">allene oxide synthase-like</t>
  </si>
  <si>
    <t xml:space="preserve">c42839_g1</t>
  </si>
  <si>
    <t xml:space="preserve">allene oxide synthase</t>
  </si>
  <si>
    <t xml:space="preserve">c46978_g2</t>
  </si>
  <si>
    <t xml:space="preserve">AOC</t>
  </si>
  <si>
    <t xml:space="preserve">allene oxide cyclase 4</t>
  </si>
  <si>
    <t xml:space="preserve">c49974_g1</t>
  </si>
  <si>
    <t xml:space="preserve">c33389_g1</t>
  </si>
  <si>
    <t xml:space="preserve">allene oxide cyclase 3</t>
  </si>
  <si>
    <t xml:space="preserve">c38693_g1</t>
  </si>
  <si>
    <t xml:space="preserve">OPR3</t>
  </si>
  <si>
    <t xml:space="preserve">12-oxophytodienoate reductase 3-like</t>
  </si>
  <si>
    <t xml:space="preserve">c40510_g2</t>
  </si>
  <si>
    <t xml:space="preserve">OPCL</t>
  </si>
  <si>
    <t xml:space="preserve">4-coumarate--CoA ligase-like 5</t>
  </si>
  <si>
    <t xml:space="preserve">c42901_g1</t>
  </si>
  <si>
    <t xml:space="preserve">c42901_g2</t>
  </si>
  <si>
    <t xml:space="preserve">c47425_g1</t>
  </si>
  <si>
    <t xml:space="preserve">ACX</t>
  </si>
  <si>
    <t xml:space="preserve">acyl-coenzyme A oxidase 2</t>
  </si>
  <si>
    <t xml:space="preserve">c48854_g3</t>
  </si>
  <si>
    <t xml:space="preserve">c48854_g4</t>
  </si>
  <si>
    <t xml:space="preserve">acyl-coenzyme A oxidase 3</t>
  </si>
  <si>
    <t xml:space="preserve">c47060_g2</t>
  </si>
  <si>
    <t xml:space="preserve">3.49679999819664e-315</t>
  </si>
  <si>
    <t xml:space="preserve">acyl-coenzyme A oxidase 4</t>
  </si>
  <si>
    <t xml:space="preserve">c45152_g1</t>
  </si>
  <si>
    <t xml:space="preserve">MFP</t>
  </si>
  <si>
    <t xml:space="preserve">MFP1 attachment factor 1-like</t>
  </si>
  <si>
    <t xml:space="preserve">c42334_g2</t>
  </si>
  <si>
    <t xml:space="preserve">c49498_g1</t>
  </si>
  <si>
    <t xml:space="preserve">c50644_g1</t>
  </si>
  <si>
    <t xml:space="preserve">ACAA1</t>
  </si>
  <si>
    <t xml:space="preserve">3-ketoacyl-CoA thiolase 2, peroxisomal-like</t>
  </si>
  <si>
    <t xml:space="preserve">c45538_g1</t>
  </si>
  <si>
    <t xml:space="preserve">c38318_g1</t>
  </si>
  <si>
    <t xml:space="preserve">JA signaling</t>
  </si>
  <si>
    <t xml:space="preserve">JAR1</t>
  </si>
  <si>
    <t xml:space="preserve">jasmonic acid-amino synthetase</t>
  </si>
  <si>
    <t xml:space="preserve">c43274_g1</t>
  </si>
  <si>
    <t xml:space="preserve">c43274_g2</t>
  </si>
  <si>
    <t xml:space="preserve">COI1</t>
  </si>
  <si>
    <t xml:space="preserve">coronatine-insensitive protein 1</t>
  </si>
  <si>
    <t xml:space="preserve">c47210_g3</t>
  </si>
  <si>
    <t xml:space="preserve">JAZ</t>
  </si>
  <si>
    <t xml:space="preserve">jasmonate ZIM domain-containing protein</t>
  </si>
  <si>
    <t xml:space="preserve">c41961_g2</t>
  </si>
  <si>
    <t xml:space="preserve">c42110_g5</t>
  </si>
  <si>
    <t xml:space="preserve">c44410_g1</t>
  </si>
  <si>
    <t xml:space="preserve">MYC2</t>
  </si>
  <si>
    <t xml:space="preserve">transcription factor MYC2</t>
  </si>
  <si>
    <t xml:space="preserve">c32230_g1</t>
  </si>
  <si>
    <t xml:space="preserve">c36514_g1</t>
  </si>
  <si>
    <t xml:space="preserve">c40967_g1</t>
  </si>
  <si>
    <t xml:space="preserve">c40967_g3</t>
  </si>
  <si>
    <t xml:space="preserve">Cytokinin signaling</t>
  </si>
  <si>
    <t xml:space="preserve">AHK</t>
  </si>
  <si>
    <t xml:space="preserve">histidine kinase 4-like</t>
  </si>
  <si>
    <t xml:space="preserve">c18914_g1</t>
  </si>
  <si>
    <t xml:space="preserve">histidine kinase 2-like</t>
  </si>
  <si>
    <t xml:space="preserve">c47212_g1</t>
  </si>
  <si>
    <t xml:space="preserve">AHP</t>
  </si>
  <si>
    <t xml:space="preserve">histidine-containing phosphotransfer peotein</t>
  </si>
  <si>
    <t xml:space="preserve">c35464_g1</t>
  </si>
  <si>
    <t xml:space="preserve">c45494_g2</t>
  </si>
  <si>
    <t xml:space="preserve">B-ARR</t>
  </si>
  <si>
    <t xml:space="preserve">two-component response regulator ARR-B family</t>
  </si>
  <si>
    <t xml:space="preserve">c23106_g1</t>
  </si>
  <si>
    <t xml:space="preserve">c43386_g1</t>
  </si>
  <si>
    <t xml:space="preserve">c47771_g3</t>
  </si>
  <si>
    <t xml:space="preserve">A-ARR</t>
  </si>
  <si>
    <t xml:space="preserve">two-component response regulator ARR-A family</t>
  </si>
  <si>
    <t xml:space="preserve">KC952001.1</t>
  </si>
  <si>
    <t xml:space="preserve">c35185_g1</t>
  </si>
  <si>
    <t xml:space="preserve">c36427_g1</t>
  </si>
  <si>
    <t xml:space="preserve">c37179_g1</t>
  </si>
  <si>
    <t xml:space="preserve">c37928_g1</t>
  </si>
  <si>
    <t xml:space="preserve">c47883_g1</t>
  </si>
  <si>
    <t xml:space="preserve">GA biosynthesis</t>
  </si>
  <si>
    <t xml:space="preserve">CPS</t>
  </si>
  <si>
    <t xml:space="preserve">ent-copalyl diphosphate synthase</t>
  </si>
  <si>
    <t xml:space="preserve">c41437_g1</t>
  </si>
  <si>
    <t xml:space="preserve">KS</t>
  </si>
  <si>
    <t xml:space="preserve">ent-kaur-16-ene synthase</t>
  </si>
  <si>
    <t xml:space="preserve">c50539_g1</t>
  </si>
  <si>
    <t xml:space="preserve">KAO</t>
  </si>
  <si>
    <t xml:space="preserve">ent-kaurenoic acid oxidase 2-like</t>
  </si>
  <si>
    <t xml:space="preserve">c29090_g1</t>
  </si>
  <si>
    <t xml:space="preserve">ent-kaurenoic acid oxidase 1-like</t>
  </si>
  <si>
    <t xml:space="preserve">c47781_g1</t>
  </si>
  <si>
    <t xml:space="preserve">GA20ox</t>
  </si>
  <si>
    <t xml:space="preserve">gibberellin 20 oxidase 1-like</t>
  </si>
  <si>
    <t xml:space="preserve">c36799_g1</t>
  </si>
  <si>
    <t xml:space="preserve">c44332_g3</t>
  </si>
  <si>
    <t xml:space="preserve">c46749_g2</t>
  </si>
  <si>
    <t xml:space="preserve">c46749_g3</t>
  </si>
  <si>
    <t xml:space="preserve">c47718_g1</t>
  </si>
  <si>
    <t xml:space="preserve">c47718_g2</t>
  </si>
  <si>
    <t xml:space="preserve">c47718_g5</t>
  </si>
  <si>
    <t xml:space="preserve">GA3ox</t>
  </si>
  <si>
    <t xml:space="preserve">gibberellin 3-oxidase</t>
  </si>
  <si>
    <t xml:space="preserve">c47601_g3</t>
  </si>
  <si>
    <t xml:space="preserve">GA2ox</t>
  </si>
  <si>
    <t xml:space="preserve">gibberellin 2-beta-dioxygenase 8-like</t>
  </si>
  <si>
    <t xml:space="preserve">c13046_g1</t>
  </si>
  <si>
    <t xml:space="preserve">c18021_g1</t>
  </si>
  <si>
    <t xml:space="preserve">c45858_g1</t>
  </si>
  <si>
    <t xml:space="preserve">gibberellin 2-beta-dioxygenase 1-like</t>
  </si>
  <si>
    <t xml:space="preserve">c47014_g1</t>
  </si>
  <si>
    <t xml:space="preserve">GA signaling</t>
  </si>
  <si>
    <t xml:space="preserve">GID</t>
  </si>
  <si>
    <t xml:space="preserve">gibberellin receptor GID1 </t>
  </si>
  <si>
    <t xml:space="preserve">c37105_g1</t>
  </si>
  <si>
    <t xml:space="preserve">c39152_g2</t>
  </si>
  <si>
    <t xml:space="preserve">F-box protein GID2</t>
  </si>
  <si>
    <t xml:space="preserve">c33957_g2</t>
  </si>
  <si>
    <t xml:space="preserve">DELLA</t>
  </si>
  <si>
    <t xml:space="preserve">DELLA protein</t>
  </si>
  <si>
    <t xml:space="preserve">KC484652.1</t>
  </si>
  <si>
    <t xml:space="preserve">c34968_g1</t>
  </si>
  <si>
    <t xml:space="preserve">JN986811.1</t>
  </si>
  <si>
    <t xml:space="preserve">c34968_g2</t>
  </si>
  <si>
    <t xml:space="preserve">c45820_g1</t>
  </si>
  <si>
    <t xml:space="preserve">c40135_g1</t>
  </si>
  <si>
    <t xml:space="preserve">c41613_g1</t>
  </si>
  <si>
    <t xml:space="preserve">c47380_g2</t>
  </si>
  <si>
    <t xml:space="preserve">RGA1</t>
  </si>
  <si>
    <t xml:space="preserve">repressor of GA</t>
  </si>
  <si>
    <t xml:space="preserve">SLY1</t>
  </si>
  <si>
    <t xml:space="preserve">SLEEPY1,F-box protein </t>
  </si>
  <si>
    <t xml:space="preserve">PIF3</t>
  </si>
  <si>
    <t xml:space="preserve">phytochrome interacting factor 3</t>
  </si>
  <si>
    <t xml:space="preserve">c48248_g1</t>
  </si>
  <si>
    <t xml:space="preserve">BR biosynthesis</t>
  </si>
  <si>
    <t xml:space="preserve">DWF4</t>
  </si>
  <si>
    <t xml:space="preserve">cytochrome P450 90B1-like</t>
  </si>
  <si>
    <t xml:space="preserve">c35266_g1</t>
  </si>
  <si>
    <t xml:space="preserve">c36444_g2</t>
  </si>
  <si>
    <t xml:space="preserve">CPD</t>
  </si>
  <si>
    <t xml:space="preserve">cytochrome P450 90A1-like</t>
  </si>
  <si>
    <t xml:space="preserve">c45589_g1</t>
  </si>
  <si>
    <t xml:space="preserve">DET2</t>
  </si>
  <si>
    <t xml:space="preserve">steroid 5-alpha-reductase DET2-like</t>
  </si>
  <si>
    <t xml:space="preserve">c34388_g1</t>
  </si>
  <si>
    <t xml:space="preserve">c44810_g2</t>
  </si>
  <si>
    <t xml:space="preserve">BR6ox</t>
  </si>
  <si>
    <t xml:space="preserve">cytochrome P450 85A-like</t>
  </si>
  <si>
    <t xml:space="preserve">c37757_g1</t>
  </si>
  <si>
    <t xml:space="preserve">BAS1</t>
  </si>
  <si>
    <t xml:space="preserve">cytochrome P450 734A1-like</t>
  </si>
  <si>
    <t xml:space="preserve">c37655_g1</t>
  </si>
  <si>
    <t xml:space="preserve">c43553_g3</t>
  </si>
  <si>
    <t xml:space="preserve">BR signaling</t>
  </si>
  <si>
    <t xml:space="preserve">BRI1</t>
  </si>
  <si>
    <t xml:space="preserve">brassinosteroid receptor</t>
  </si>
  <si>
    <t xml:space="preserve">c50659_g2</t>
  </si>
  <si>
    <t xml:space="preserve">BKI1</t>
  </si>
  <si>
    <t xml:space="preserve">BRI1 kinase inhibitor 1</t>
  </si>
  <si>
    <t xml:space="preserve">c38764_g3</t>
  </si>
  <si>
    <t xml:space="preserve">BSK</t>
  </si>
  <si>
    <t xml:space="preserve">BR-signaling kinase </t>
  </si>
  <si>
    <t xml:space="preserve">c34558_g1</t>
  </si>
  <si>
    <t xml:space="preserve">c36756_g1</t>
  </si>
  <si>
    <t xml:space="preserve">c42768_g1</t>
  </si>
  <si>
    <t xml:space="preserve">c47081_g1</t>
  </si>
  <si>
    <t xml:space="preserve">c50906_g1</t>
  </si>
  <si>
    <t xml:space="preserve">BZR1/2</t>
  </si>
  <si>
    <t xml:space="preserve">brassinosteroid resistant 1/2</t>
  </si>
  <si>
    <t xml:space="preserve">c35883_g2</t>
  </si>
  <si>
    <t xml:space="preserve">c44100_g2</t>
  </si>
  <si>
    <t xml:space="preserve">CYCD3</t>
  </si>
  <si>
    <t xml:space="preserve">cyclin-D3-1-like</t>
  </si>
  <si>
    <t xml:space="preserve">c29691_g1</t>
  </si>
  <si>
    <t xml:space="preserve">c33135_g1</t>
  </si>
  <si>
    <t xml:space="preserve">c43192_g1</t>
  </si>
  <si>
    <t xml:space="preserve">BAK1</t>
  </si>
  <si>
    <t xml:space="preserve">brassinosteroid insensitive 1-associated receptor kinase 1 </t>
  </si>
  <si>
    <t xml:space="preserve">c50295_g3</t>
  </si>
  <si>
    <t xml:space="preserve">BIN2</t>
  </si>
  <si>
    <t xml:space="preserve">protein brassinosteroid insensitive 2 </t>
  </si>
  <si>
    <t xml:space="preserve">c50790_g3</t>
  </si>
  <si>
    <t xml:space="preserve">Ethylene biosynthesis</t>
  </si>
  <si>
    <t xml:space="preserve">SAM</t>
  </si>
  <si>
    <t xml:space="preserve">S-adenosyl-L-methionine synthetase</t>
  </si>
  <si>
    <t xml:space="preserve">c25740_g1</t>
  </si>
  <si>
    <t xml:space="preserve">c25740_g2</t>
  </si>
  <si>
    <t xml:space="preserve">S-adenosylmethionine synthase 3-like</t>
  </si>
  <si>
    <t xml:space="preserve">c42722_g1</t>
  </si>
  <si>
    <t xml:space="preserve">ACS</t>
  </si>
  <si>
    <t xml:space="preserve">1-aminocyclopropane-1-carboxylate synthase</t>
  </si>
  <si>
    <t xml:space="preserve">c43863_g1</t>
  </si>
  <si>
    <t xml:space="preserve">c48603_g2</t>
  </si>
  <si>
    <t xml:space="preserve">AY378152.1</t>
  </si>
  <si>
    <t xml:space="preserve">c50300_g1</t>
  </si>
  <si>
    <t xml:space="preserve">ACO</t>
  </si>
  <si>
    <t xml:space="preserve">1-aminocyclopropane-1-carboxylate oxidase homolog 4-like </t>
  </si>
  <si>
    <t xml:space="preserve">c48943_g1</t>
  </si>
  <si>
    <t xml:space="preserve">1-aminocyclopropane-1-carboxylate oxidase homolog 1-like</t>
  </si>
  <si>
    <t xml:space="preserve">c49852_g1</t>
  </si>
  <si>
    <t xml:space="preserve">1-aminocyclopropane-1-carboxylate oxidase homolog 1-like </t>
  </si>
  <si>
    <t xml:space="preserve">c48492_g1</t>
  </si>
  <si>
    <t xml:space="preserve">c50998_g1</t>
  </si>
  <si>
    <t xml:space="preserve">1-aminocyclopropane-1-carboxylate oxidase-like</t>
  </si>
  <si>
    <t xml:space="preserve">c41214_g1</t>
  </si>
  <si>
    <t xml:space="preserve">c39010_g1</t>
  </si>
  <si>
    <t xml:space="preserve">1-aminocyclopropane-1-carboxylate oxidase homolog 3-like</t>
  </si>
  <si>
    <t xml:space="preserve">c50123_g1</t>
  </si>
  <si>
    <t xml:space="preserve">c38535_g1</t>
  </si>
  <si>
    <t xml:space="preserve">1-aminocyclopropane-1-carboxylate oxidase homolog 6-like</t>
  </si>
  <si>
    <t xml:space="preserve">c48156_g1</t>
  </si>
  <si>
    <t xml:space="preserve">1-aminocyclopropane-1-carboxylate oxidase 2-like</t>
  </si>
  <si>
    <t xml:space="preserve">c25755_g1</t>
  </si>
  <si>
    <t xml:space="preserve">c17174_g1</t>
  </si>
  <si>
    <t xml:space="preserve">Ethylene signaling</t>
  </si>
  <si>
    <t xml:space="preserve">ETR/ERS</t>
  </si>
  <si>
    <t xml:space="preserve">ethylene receptor (ein1 gene)</t>
  </si>
  <si>
    <t xml:space="preserve">c45465_g1</t>
  </si>
  <si>
    <t xml:space="preserve">ethylene receptor-like</t>
  </si>
  <si>
    <t xml:space="preserve">c49449_g1</t>
  </si>
  <si>
    <t xml:space="preserve">protein EIN4-like</t>
  </si>
  <si>
    <t xml:space="preserve">c45910_g5</t>
  </si>
  <si>
    <t xml:space="preserve">ethylene receptor (ers1 gene)</t>
  </si>
  <si>
    <t xml:space="preserve">c45605_g1</t>
  </si>
  <si>
    <t xml:space="preserve">CTR1</t>
  </si>
  <si>
    <t xml:space="preserve">serine/threonine-protein kinase CTR1</t>
  </si>
  <si>
    <t xml:space="preserve">AY032953.1</t>
  </si>
  <si>
    <t xml:space="preserve">c43979_g1</t>
  </si>
  <si>
    <t xml:space="preserve">EIN2</t>
  </si>
  <si>
    <t xml:space="preserve">ethylene-insensitive protein 2</t>
  </si>
  <si>
    <t xml:space="preserve">c39808_g2</t>
  </si>
  <si>
    <t xml:space="preserve">c45681_g1</t>
  </si>
  <si>
    <t xml:space="preserve">EBF1/2</t>
  </si>
  <si>
    <t xml:space="preserve">EIN3-binding F-box protein</t>
  </si>
  <si>
    <t xml:space="preserve">c43732_g1</t>
  </si>
  <si>
    <t xml:space="preserve">c43719_g1</t>
  </si>
  <si>
    <t xml:space="preserve">EIN3</t>
  </si>
  <si>
    <t xml:space="preserve">ethylene-insensitive protein 3</t>
  </si>
  <si>
    <t xml:space="preserve">c41910_g1</t>
  </si>
  <si>
    <t xml:space="preserve">KC484653.1</t>
  </si>
  <si>
    <t xml:space="preserve">c47991_g1</t>
  </si>
  <si>
    <t xml:space="preserve">c50312_g1</t>
  </si>
  <si>
    <t xml:space="preserve">SA biosynthesis</t>
  </si>
  <si>
    <t xml:space="preserve">ICS</t>
  </si>
  <si>
    <t xml:space="preserve">isochorismate synthase 2</t>
  </si>
  <si>
    <t xml:space="preserve">c48352_g1</t>
  </si>
  <si>
    <t xml:space="preserve">PAL</t>
  </si>
  <si>
    <t xml:space="preserve">phenylalanine ammonia-lyase 1-like</t>
  </si>
  <si>
    <t xml:space="preserve">c45930_g1</t>
  </si>
  <si>
    <t xml:space="preserve">phenylalanine ammonia-lyase</t>
  </si>
  <si>
    <t xml:space="preserve">GQ165725.1</t>
  </si>
  <si>
    <t xml:space="preserve">c45933_g1</t>
  </si>
  <si>
    <t xml:space="preserve">c45933_g2</t>
  </si>
  <si>
    <t xml:space="preserve">phenylalanine ammonia-lyase 2</t>
  </si>
  <si>
    <t xml:space="preserve">c70269_g1</t>
  </si>
  <si>
    <t xml:space="preserve">SA signaling</t>
  </si>
  <si>
    <t xml:space="preserve">NPR1</t>
  </si>
  <si>
    <t xml:space="preserve">nonexpresser of PR genes 1</t>
  </si>
  <si>
    <t xml:space="preserve">c43653_g2</t>
  </si>
  <si>
    <t xml:space="preserve">regulatory protein NPR1</t>
  </si>
  <si>
    <t xml:space="preserve">c45368_g1</t>
  </si>
  <si>
    <t xml:space="preserve">c46022_g2</t>
  </si>
  <si>
    <t xml:space="preserve">c46371_g1</t>
  </si>
  <si>
    <t xml:space="preserve">TGA</t>
  </si>
  <si>
    <t xml:space="preserve">transcription factor TGA7</t>
  </si>
  <si>
    <t xml:space="preserve">c36051_g1</t>
  </si>
  <si>
    <t xml:space="preserve">transcription factor TGA2</t>
  </si>
  <si>
    <t xml:space="preserve">c36660_g1</t>
  </si>
  <si>
    <t xml:space="preserve">c45924_g1</t>
  </si>
  <si>
    <t xml:space="preserve">transcription factor TGA4</t>
  </si>
  <si>
    <t xml:space="preserve">c36893_g1</t>
  </si>
  <si>
    <t xml:space="preserve">transcription factor TGA5</t>
  </si>
  <si>
    <t xml:space="preserve">c45583_g5</t>
  </si>
  <si>
    <t xml:space="preserve">PR-1</t>
  </si>
  <si>
    <t xml:space="preserve">pathogenesis-related protein 1</t>
  </si>
  <si>
    <t xml:space="preserve">c23153_g1</t>
  </si>
  <si>
    <t xml:space="preserve">c34303_g1</t>
  </si>
  <si>
    <t xml:space="preserve">c49409_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9"/>
      <name val="Times New Roman"/>
      <family val="1"/>
    </font>
    <font>
      <sz val="9"/>
      <name val="Times New Roman"/>
      <family val="1"/>
    </font>
    <font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3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3" borderId="3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强调文字颜色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46.74"/>
    <col collapsed="false" customWidth="true" hidden="false" outlineLevel="0" max="3" min="3" style="2" width="12.12"/>
    <col collapsed="false" customWidth="true" hidden="false" outlineLevel="0" max="4" min="4" style="2" width="10.49"/>
    <col collapsed="false" customWidth="true" hidden="false" outlineLevel="0" max="5" min="5" style="2" width="13.75"/>
    <col collapsed="false" customWidth="true" hidden="false" outlineLevel="0" max="6" min="6" style="2" width="13.49"/>
    <col collapsed="false" customWidth="false" hidden="false" outlineLevel="0" max="7" min="7" style="2" width="8.99"/>
    <col collapsed="false" customWidth="true" hidden="false" outlineLevel="0" max="9" min="8" style="2" width="13.62"/>
    <col collapsed="false" customWidth="false" hidden="false" outlineLevel="0" max="10" min="10" style="2" width="8.99"/>
    <col collapsed="false" customWidth="true" hidden="false" outlineLevel="0" max="11" min="11" style="2" width="13.62"/>
    <col collapsed="false" customWidth="true" hidden="false" outlineLevel="0" max="12" min="12" style="1" width="13.87"/>
    <col collapsed="false" customWidth="false" hidden="false" outlineLevel="0" max="13" min="13" style="1" width="8.99"/>
  </cols>
  <sheetData>
    <row r="1" customFormat="false" ht="16.5" hidden="false" customHeight="false" outlineLevel="0" collapsed="false">
      <c r="A1" s="3" t="s">
        <v>0</v>
      </c>
      <c r="B1" s="3"/>
      <c r="C1" s="3"/>
      <c r="D1" s="3"/>
    </row>
    <row r="2" s="7" customFormat="true" ht="16.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7</v>
      </c>
      <c r="K2" s="5" t="s">
        <v>10</v>
      </c>
      <c r="L2" s="5" t="s">
        <v>11</v>
      </c>
      <c r="M2" s="6" t="s">
        <v>7</v>
      </c>
    </row>
    <row r="3" customFormat="false" ht="14.25" hidden="false" customHeight="false" outlineLevel="0" collapsed="false">
      <c r="A3" s="8" t="s">
        <v>1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9"/>
    </row>
    <row r="4" customFormat="false" ht="13.5" hidden="false" customHeight="false" outlineLevel="0" collapsed="false">
      <c r="A4" s="10" t="s">
        <v>13</v>
      </c>
      <c r="B4" s="11" t="s">
        <v>14</v>
      </c>
      <c r="C4" s="11"/>
      <c r="D4" s="12" t="s">
        <v>15</v>
      </c>
      <c r="E4" s="12" t="n">
        <v>0.61751</v>
      </c>
      <c r="F4" s="12" t="n">
        <v>0.78728</v>
      </c>
      <c r="G4" s="12" t="b">
        <f aca="false">FALSE()</f>
        <v>0</v>
      </c>
      <c r="H4" s="12" t="n">
        <v>-4.4767</v>
      </c>
      <c r="I4" s="12" t="n">
        <v>4.074E-006</v>
      </c>
      <c r="J4" s="12" t="b">
        <f aca="false">TRUE()</f>
        <v>1</v>
      </c>
      <c r="K4" s="12" t="n">
        <v>0</v>
      </c>
      <c r="L4" s="13" t="n">
        <v>1</v>
      </c>
      <c r="M4" s="14" t="b">
        <f aca="false">FALSE()</f>
        <v>0</v>
      </c>
    </row>
    <row r="5" s="15" customFormat="true" ht="13.5" hidden="false" customHeight="false" outlineLevel="0" collapsed="false">
      <c r="A5" s="10"/>
      <c r="B5" s="11" t="s">
        <v>14</v>
      </c>
      <c r="C5" s="11" t="s">
        <v>16</v>
      </c>
      <c r="D5" s="12" t="s">
        <v>17</v>
      </c>
      <c r="E5" s="12" t="n">
        <v>0.39213</v>
      </c>
      <c r="F5" s="12" t="n">
        <v>0.84388</v>
      </c>
      <c r="G5" s="12" t="b">
        <f aca="false">FALSE()</f>
        <v>0</v>
      </c>
      <c r="H5" s="12" t="n">
        <v>2.4724</v>
      </c>
      <c r="I5" s="12" t="n">
        <v>5.0818E-033</v>
      </c>
      <c r="J5" s="12" t="b">
        <f aca="false">TRUE()</f>
        <v>1</v>
      </c>
      <c r="K5" s="12" t="n">
        <v>0.16406</v>
      </c>
      <c r="L5" s="13" t="n">
        <v>1</v>
      </c>
      <c r="M5" s="14" t="b">
        <f aca="false">FALSE()</f>
        <v>0</v>
      </c>
    </row>
    <row r="6" s="15" customFormat="true" ht="13.5" hidden="false" customHeight="false" outlineLevel="0" collapsed="false">
      <c r="A6" s="10"/>
      <c r="B6" s="11" t="s">
        <v>14</v>
      </c>
      <c r="C6" s="11" t="s">
        <v>16</v>
      </c>
      <c r="D6" s="12" t="s">
        <v>18</v>
      </c>
      <c r="E6" s="12" t="n">
        <v>0.30472</v>
      </c>
      <c r="F6" s="12" t="n">
        <v>0.7649</v>
      </c>
      <c r="G6" s="12" t="b">
        <f aca="false">FALSE()</f>
        <v>0</v>
      </c>
      <c r="H6" s="12" t="n">
        <v>1.6331</v>
      </c>
      <c r="I6" s="12" t="n">
        <v>1.5964E-018</v>
      </c>
      <c r="J6" s="12" t="b">
        <f aca="false">TRUE()</f>
        <v>1</v>
      </c>
      <c r="K6" s="12" t="n">
        <v>1.3937</v>
      </c>
      <c r="L6" s="13" t="n">
        <v>0.00070934</v>
      </c>
      <c r="M6" s="14" t="b">
        <f aca="false">TRUE()</f>
        <v>1</v>
      </c>
    </row>
    <row r="7" customFormat="false" ht="13.5" hidden="false" customHeight="false" outlineLevel="0" collapsed="false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</row>
    <row r="8" customFormat="false" ht="13.5" hidden="false" customHeight="false" outlineLevel="0" collapsed="false">
      <c r="A8" s="17" t="s">
        <v>19</v>
      </c>
      <c r="B8" s="11" t="s">
        <v>20</v>
      </c>
      <c r="C8" s="11"/>
      <c r="D8" s="12" t="s">
        <v>21</v>
      </c>
      <c r="E8" s="12" t="n">
        <v>-0.84672</v>
      </c>
      <c r="F8" s="12" t="n">
        <v>9.3168E-010</v>
      </c>
      <c r="G8" s="12" t="b">
        <f aca="false">TRUE()</f>
        <v>1</v>
      </c>
      <c r="H8" s="12" t="n">
        <v>-1.2617</v>
      </c>
      <c r="I8" s="12" t="n">
        <v>2.7809E-009</v>
      </c>
      <c r="J8" s="12" t="b">
        <f aca="false">TRUE()</f>
        <v>1</v>
      </c>
      <c r="K8" s="12" t="n">
        <v>0.65535</v>
      </c>
      <c r="L8" s="13" t="n">
        <v>1</v>
      </c>
      <c r="M8" s="14" t="b">
        <f aca="false">FALSE()</f>
        <v>0</v>
      </c>
    </row>
    <row r="9" s="15" customFormat="true" ht="13.5" hidden="false" customHeight="false" outlineLevel="0" collapsed="false">
      <c r="A9" s="17"/>
      <c r="B9" s="11" t="s">
        <v>20</v>
      </c>
      <c r="C9" s="11" t="s">
        <v>22</v>
      </c>
      <c r="D9" s="12" t="s">
        <v>23</v>
      </c>
      <c r="E9" s="12" t="n">
        <v>-3.1841</v>
      </c>
      <c r="F9" s="12" t="n">
        <v>0.00026346</v>
      </c>
      <c r="G9" s="12" t="b">
        <f aca="false">TRUE()</f>
        <v>1</v>
      </c>
      <c r="H9" s="12" t="n">
        <v>1.4234</v>
      </c>
      <c r="I9" s="12" t="n">
        <v>0.75801</v>
      </c>
      <c r="J9" s="12" t="b">
        <f aca="false">FALSE()</f>
        <v>0</v>
      </c>
      <c r="K9" s="12" t="n">
        <v>8.2813</v>
      </c>
      <c r="L9" s="13" t="n">
        <v>5.8767E-084</v>
      </c>
      <c r="M9" s="14" t="b">
        <f aca="false">TRUE()</f>
        <v>1</v>
      </c>
    </row>
    <row r="10" customFormat="false" ht="13.5" hidden="false" customHeight="false" outlineLevel="0" collapsed="false">
      <c r="A10" s="17"/>
      <c r="B10" s="11" t="s">
        <v>20</v>
      </c>
      <c r="C10" s="11"/>
      <c r="D10" s="12" t="s">
        <v>24</v>
      </c>
      <c r="E10" s="12" t="n">
        <v>-0.22396</v>
      </c>
      <c r="F10" s="12" t="n">
        <v>0.83138</v>
      </c>
      <c r="G10" s="12" t="b">
        <f aca="false">FALSE()</f>
        <v>0</v>
      </c>
      <c r="H10" s="12" t="n">
        <v>-0.021058</v>
      </c>
      <c r="I10" s="12" t="n">
        <v>1</v>
      </c>
      <c r="J10" s="12" t="b">
        <f aca="false">FALSE()</f>
        <v>0</v>
      </c>
      <c r="K10" s="12" t="n">
        <v>-2.7789</v>
      </c>
      <c r="L10" s="13" t="n">
        <v>0.025127</v>
      </c>
      <c r="M10" s="14" t="b">
        <f aca="false">TRUE()</f>
        <v>1</v>
      </c>
    </row>
    <row r="11" customFormat="false" ht="14.25" hidden="false" customHeight="false" outlineLevel="0" collapsed="false">
      <c r="A11" s="17"/>
      <c r="B11" s="11" t="s">
        <v>20</v>
      </c>
      <c r="C11" s="11"/>
      <c r="D11" s="12" t="s">
        <v>25</v>
      </c>
      <c r="E11" s="12" t="n">
        <v>-1.0588</v>
      </c>
      <c r="F11" s="12" t="n">
        <v>0.023617</v>
      </c>
      <c r="G11" s="12" t="b">
        <f aca="false">TRUE()</f>
        <v>1</v>
      </c>
      <c r="H11" s="12" t="n">
        <v>-0.70113</v>
      </c>
      <c r="I11" s="12" t="n">
        <v>0.22177</v>
      </c>
      <c r="J11" s="12" t="b">
        <f aca="false">FALSE()</f>
        <v>0</v>
      </c>
      <c r="K11" s="12" t="n">
        <v>-0.94581</v>
      </c>
      <c r="L11" s="13" t="n">
        <v>1</v>
      </c>
      <c r="M11" s="14" t="b">
        <f aca="false">FALSE()</f>
        <v>0</v>
      </c>
    </row>
    <row r="12" customFormat="false" ht="14.25" hidden="false" customHeight="false" outlineLevel="0" collapsed="false">
      <c r="A12" s="8" t="s">
        <v>26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9"/>
    </row>
    <row r="13" customFormat="false" ht="13.5" hidden="false" customHeight="false" outlineLevel="0" collapsed="false">
      <c r="A13" s="18" t="s">
        <v>27</v>
      </c>
      <c r="B13" s="19" t="s">
        <v>28</v>
      </c>
      <c r="C13" s="19"/>
      <c r="D13" s="20" t="s">
        <v>29</v>
      </c>
      <c r="E13" s="21" t="n">
        <v>-0.26945</v>
      </c>
      <c r="F13" s="21" t="n">
        <v>0.29635</v>
      </c>
      <c r="G13" s="21" t="b">
        <f aca="false">FALSE()</f>
        <v>0</v>
      </c>
      <c r="H13" s="21" t="n">
        <v>1.1228</v>
      </c>
      <c r="I13" s="21" t="n">
        <v>7.4732E-017</v>
      </c>
      <c r="J13" s="21" t="b">
        <f aca="false">TRUE()</f>
        <v>1</v>
      </c>
      <c r="K13" s="21" t="n">
        <v>4.1689</v>
      </c>
      <c r="L13" s="22" t="n">
        <v>9.6751E-080</v>
      </c>
      <c r="M13" s="23" t="b">
        <f aca="false">TRUE()</f>
        <v>1</v>
      </c>
    </row>
    <row r="14" customFormat="false" ht="13.5" hidden="false" customHeight="false" outlineLevel="0" collapsed="false">
      <c r="A14" s="18"/>
      <c r="B14" s="19" t="s">
        <v>28</v>
      </c>
      <c r="C14" s="19"/>
      <c r="D14" s="20" t="s">
        <v>30</v>
      </c>
      <c r="E14" s="21" t="n">
        <v>0.72348</v>
      </c>
      <c r="F14" s="21" t="n">
        <v>3.4305E-055</v>
      </c>
      <c r="G14" s="21" t="b">
        <f aca="false">TRUE()</f>
        <v>1</v>
      </c>
      <c r="H14" s="21" t="n">
        <v>0.76765</v>
      </c>
      <c r="I14" s="21" t="n">
        <v>7.2862E-076</v>
      </c>
      <c r="J14" s="21" t="b">
        <f aca="false">TRUE()</f>
        <v>1</v>
      </c>
      <c r="K14" s="21" t="n">
        <v>-0.023106</v>
      </c>
      <c r="L14" s="22" t="n">
        <v>1</v>
      </c>
      <c r="M14" s="23" t="b">
        <f aca="false">FALSE()</f>
        <v>0</v>
      </c>
    </row>
    <row r="15" customFormat="false" ht="13.5" hidden="false" customHeight="false" outlineLevel="0" collapsed="false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</row>
    <row r="16" customFormat="false" ht="13.5" hidden="false" customHeight="false" outlineLevel="0" collapsed="false">
      <c r="A16" s="24" t="s">
        <v>31</v>
      </c>
      <c r="B16" s="19" t="s">
        <v>32</v>
      </c>
      <c r="C16" s="19"/>
      <c r="D16" s="20" t="s">
        <v>33</v>
      </c>
      <c r="E16" s="21" t="n">
        <v>-0.42496</v>
      </c>
      <c r="F16" s="21" t="n">
        <v>1.1339E-021</v>
      </c>
      <c r="G16" s="21" t="b">
        <f aca="false">TRUE()</f>
        <v>1</v>
      </c>
      <c r="H16" s="21" t="n">
        <v>0.35799</v>
      </c>
      <c r="I16" s="21" t="n">
        <v>2.9139E-012</v>
      </c>
      <c r="J16" s="21" t="b">
        <f aca="false">TRUE()</f>
        <v>1</v>
      </c>
      <c r="K16" s="21" t="n">
        <v>-1.9012</v>
      </c>
      <c r="L16" s="22" t="n">
        <v>1.3825E-013</v>
      </c>
      <c r="M16" s="23" t="b">
        <f aca="false">TRUE()</f>
        <v>1</v>
      </c>
    </row>
    <row r="17" customFormat="false" ht="13.5" hidden="false" customHeight="false" outlineLevel="0" collapsed="false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</row>
    <row r="18" customFormat="false" ht="13.5" hidden="false" customHeight="false" outlineLevel="0" collapsed="false">
      <c r="A18" s="25" t="s">
        <v>34</v>
      </c>
      <c r="B18" s="19" t="s">
        <v>35</v>
      </c>
      <c r="C18" s="19"/>
      <c r="D18" s="20" t="s">
        <v>36</v>
      </c>
      <c r="E18" s="21" t="n">
        <v>-0.31947</v>
      </c>
      <c r="F18" s="21" t="n">
        <v>1</v>
      </c>
      <c r="G18" s="21" t="b">
        <f aca="false">FALSE()</f>
        <v>0</v>
      </c>
      <c r="H18" s="21" t="n">
        <v>-1.6206</v>
      </c>
      <c r="I18" s="21" t="n">
        <v>0.33845</v>
      </c>
      <c r="J18" s="21" t="b">
        <f aca="false">FALSE()</f>
        <v>0</v>
      </c>
      <c r="K18" s="21" t="n">
        <v>11.626</v>
      </c>
      <c r="L18" s="22" t="n">
        <v>9.3333E-265</v>
      </c>
      <c r="M18" s="23" t="b">
        <f aca="false">TRUE()</f>
        <v>1</v>
      </c>
    </row>
    <row r="19" customFormat="false" ht="13.5" hidden="false" customHeight="false" outlineLevel="0" collapsed="false">
      <c r="A19" s="25"/>
      <c r="B19" s="19" t="s">
        <v>37</v>
      </c>
      <c r="C19" s="19"/>
      <c r="D19" s="20" t="s">
        <v>38</v>
      </c>
      <c r="E19" s="21" t="n">
        <v>-0.86111</v>
      </c>
      <c r="F19" s="21" t="n">
        <v>0.017044</v>
      </c>
      <c r="G19" s="21" t="b">
        <f aca="false">TRUE()</f>
        <v>1</v>
      </c>
      <c r="H19" s="21" t="n">
        <v>4.6926</v>
      </c>
      <c r="I19" s="21" t="n">
        <v>2.4379E-146</v>
      </c>
      <c r="J19" s="21" t="b">
        <f aca="false">TRUE()</f>
        <v>1</v>
      </c>
      <c r="K19" s="21" t="n">
        <v>5.8965</v>
      </c>
      <c r="L19" s="22" t="n">
        <v>4.7323E-202</v>
      </c>
      <c r="M19" s="23" t="b">
        <f aca="false">TRUE()</f>
        <v>1</v>
      </c>
    </row>
    <row r="20" customFormat="false" ht="13.5" hidden="false" customHeight="false" outlineLevel="0" collapsed="false">
      <c r="A20" s="25"/>
      <c r="B20" s="19" t="s">
        <v>39</v>
      </c>
      <c r="C20" s="19"/>
      <c r="D20" s="20" t="s">
        <v>40</v>
      </c>
      <c r="E20" s="21" t="n">
        <v>-1.3605</v>
      </c>
      <c r="F20" s="21" t="n">
        <v>1.4159E-178</v>
      </c>
      <c r="G20" s="21" t="b">
        <f aca="false">TRUE()</f>
        <v>1</v>
      </c>
      <c r="H20" s="21" t="n">
        <v>-1.2424</v>
      </c>
      <c r="I20" s="21" t="n">
        <v>1.4293E-052</v>
      </c>
      <c r="J20" s="21" t="b">
        <f aca="false">TRUE()</f>
        <v>1</v>
      </c>
      <c r="K20" s="21" t="n">
        <v>4.7549</v>
      </c>
      <c r="L20" s="22" t="n">
        <v>1.0663E-118</v>
      </c>
      <c r="M20" s="23" t="b">
        <f aca="false">TRUE()</f>
        <v>1</v>
      </c>
    </row>
    <row r="21" customFormat="false" ht="13.5" hidden="false" customHeight="false" outlineLevel="0" collapsed="false">
      <c r="A21" s="25"/>
      <c r="B21" s="19" t="s">
        <v>35</v>
      </c>
      <c r="C21" s="19"/>
      <c r="D21" s="20" t="s">
        <v>41</v>
      </c>
      <c r="E21" s="21" t="n">
        <v>0.50725</v>
      </c>
      <c r="F21" s="21" t="n">
        <v>0.38815</v>
      </c>
      <c r="G21" s="21" t="b">
        <f aca="false">FALSE()</f>
        <v>0</v>
      </c>
      <c r="H21" s="21" t="n">
        <v>-1.3545</v>
      </c>
      <c r="I21" s="21" t="n">
        <v>0.0006274</v>
      </c>
      <c r="J21" s="21" t="b">
        <f aca="false">TRUE()</f>
        <v>1</v>
      </c>
      <c r="K21" s="21" t="n">
        <v>4.5944</v>
      </c>
      <c r="L21" s="22" t="n">
        <v>1.0172E-022</v>
      </c>
      <c r="M21" s="23" t="b">
        <f aca="false">TRUE()</f>
        <v>1</v>
      </c>
    </row>
    <row r="22" customFormat="false" ht="13.5" hidden="false" customHeight="false" outlineLevel="0" collapsed="false">
      <c r="A22" s="25"/>
      <c r="B22" s="19" t="s">
        <v>42</v>
      </c>
      <c r="C22" s="19"/>
      <c r="D22" s="20" t="s">
        <v>43</v>
      </c>
      <c r="E22" s="21" t="n">
        <v>-0.04628</v>
      </c>
      <c r="F22" s="21" t="n">
        <v>1</v>
      </c>
      <c r="G22" s="21" t="b">
        <f aca="false">FALSE()</f>
        <v>0</v>
      </c>
      <c r="H22" s="21" t="n">
        <v>-2.1305</v>
      </c>
      <c r="I22" s="21" t="n">
        <v>1.3061E-047</v>
      </c>
      <c r="J22" s="21" t="b">
        <f aca="false">TRUE()</f>
        <v>1</v>
      </c>
      <c r="K22" s="21" t="n">
        <v>4.3828</v>
      </c>
      <c r="L22" s="22" t="n">
        <v>1.9054E-046</v>
      </c>
      <c r="M22" s="23" t="b">
        <f aca="false">TRUE()</f>
        <v>1</v>
      </c>
    </row>
    <row r="23" customFormat="false" ht="13.5" hidden="false" customHeight="false" outlineLevel="0" collapsed="false">
      <c r="A23" s="25"/>
      <c r="B23" s="19" t="s">
        <v>35</v>
      </c>
      <c r="C23" s="19"/>
      <c r="D23" s="20" t="s">
        <v>44</v>
      </c>
      <c r="E23" s="21" t="n">
        <v>-0.36273</v>
      </c>
      <c r="F23" s="21" t="n">
        <v>1</v>
      </c>
      <c r="G23" s="21" t="b">
        <f aca="false">FALSE()</f>
        <v>0</v>
      </c>
      <c r="H23" s="21" t="n">
        <v>4.2477</v>
      </c>
      <c r="I23" s="21" t="n">
        <v>1.3152E-019</v>
      </c>
      <c r="J23" s="21" t="b">
        <f aca="false">TRUE()</f>
        <v>1</v>
      </c>
      <c r="K23" s="21" t="n">
        <v>3.8064</v>
      </c>
      <c r="L23" s="22" t="n">
        <v>1.9563E-025</v>
      </c>
      <c r="M23" s="23" t="b">
        <f aca="false">TRUE()</f>
        <v>1</v>
      </c>
    </row>
    <row r="24" customFormat="false" ht="13.5" hidden="false" customHeight="false" outlineLevel="0" collapsed="false">
      <c r="A24" s="25"/>
      <c r="B24" s="19" t="s">
        <v>35</v>
      </c>
      <c r="C24" s="19"/>
      <c r="D24" s="20" t="s">
        <v>45</v>
      </c>
      <c r="E24" s="21" t="n">
        <v>-1.3779</v>
      </c>
      <c r="F24" s="21" t="n">
        <v>0.028687</v>
      </c>
      <c r="G24" s="21" t="b">
        <f aca="false">TRUE()</f>
        <v>1</v>
      </c>
      <c r="H24" s="21" t="n">
        <v>4.6724</v>
      </c>
      <c r="I24" s="21" t="n">
        <v>4.9285E-078</v>
      </c>
      <c r="J24" s="21" t="b">
        <f aca="false">TRUE()</f>
        <v>1</v>
      </c>
      <c r="K24" s="21" t="n">
        <v>3.711</v>
      </c>
      <c r="L24" s="22" t="n">
        <v>5.0979E-048</v>
      </c>
      <c r="M24" s="23" t="b">
        <f aca="false">TRUE()</f>
        <v>1</v>
      </c>
    </row>
    <row r="25" customFormat="false" ht="13.5" hidden="false" customHeight="false" outlineLevel="0" collapsed="false">
      <c r="A25" s="25"/>
      <c r="B25" s="19" t="s">
        <v>46</v>
      </c>
      <c r="C25" s="19"/>
      <c r="D25" s="20" t="s">
        <v>47</v>
      </c>
      <c r="E25" s="21" t="n">
        <v>-1.3556</v>
      </c>
      <c r="F25" s="21" t="n">
        <v>3.7616E-054</v>
      </c>
      <c r="G25" s="21" t="b">
        <f aca="false">TRUE()</f>
        <v>1</v>
      </c>
      <c r="H25" s="21" t="n">
        <v>-2.9108</v>
      </c>
      <c r="I25" s="21" t="n">
        <v>2.6444E-056</v>
      </c>
      <c r="J25" s="21" t="b">
        <f aca="false">TRUE()</f>
        <v>1</v>
      </c>
      <c r="K25" s="21" t="n">
        <v>3.6894</v>
      </c>
      <c r="L25" s="22" t="n">
        <v>1.2825E-016</v>
      </c>
      <c r="M25" s="23" t="b">
        <f aca="false">TRUE()</f>
        <v>1</v>
      </c>
    </row>
    <row r="26" s="15" customFormat="true" ht="13.5" hidden="false" customHeight="false" outlineLevel="0" collapsed="false">
      <c r="A26" s="25"/>
      <c r="B26" s="26" t="s">
        <v>48</v>
      </c>
      <c r="C26" s="26" t="s">
        <v>49</v>
      </c>
      <c r="D26" s="27" t="s">
        <v>50</v>
      </c>
      <c r="E26" s="12" t="n">
        <v>-0.68583</v>
      </c>
      <c r="F26" s="12" t="n">
        <v>1.2779E-048</v>
      </c>
      <c r="G26" s="12" t="b">
        <f aca="false">TRUE()</f>
        <v>1</v>
      </c>
      <c r="H26" s="12" t="n">
        <v>2.5076</v>
      </c>
      <c r="I26" s="12" t="n">
        <v>0</v>
      </c>
      <c r="J26" s="12" t="b">
        <f aca="false">TRUE()</f>
        <v>1</v>
      </c>
      <c r="K26" s="12" t="n">
        <v>3.6229</v>
      </c>
      <c r="L26" s="13" t="n">
        <v>2.2044E-086</v>
      </c>
      <c r="M26" s="14" t="b">
        <f aca="false">TRUE()</f>
        <v>1</v>
      </c>
    </row>
    <row r="27" customFormat="false" ht="13.5" hidden="false" customHeight="false" outlineLevel="0" collapsed="false">
      <c r="A27" s="25"/>
      <c r="B27" s="19" t="s">
        <v>51</v>
      </c>
      <c r="C27" s="19"/>
      <c r="D27" s="20" t="s">
        <v>52</v>
      </c>
      <c r="E27" s="21" t="n">
        <v>-0.69149</v>
      </c>
      <c r="F27" s="21" t="n">
        <v>0.00046501</v>
      </c>
      <c r="G27" s="21" t="b">
        <f aca="false">TRUE()</f>
        <v>1</v>
      </c>
      <c r="H27" s="21" t="n">
        <v>2.3982</v>
      </c>
      <c r="I27" s="21" t="n">
        <v>1.8091E-074</v>
      </c>
      <c r="J27" s="21" t="b">
        <f aca="false">TRUE()</f>
        <v>1</v>
      </c>
      <c r="K27" s="21" t="n">
        <v>3.2444</v>
      </c>
      <c r="L27" s="22" t="n">
        <v>2.1879E-047</v>
      </c>
      <c r="M27" s="23" t="b">
        <f aca="false">TRUE()</f>
        <v>1</v>
      </c>
    </row>
    <row r="28" customFormat="false" ht="13.5" hidden="false" customHeight="false" outlineLevel="0" collapsed="false">
      <c r="A28" s="25"/>
      <c r="B28" s="19" t="s">
        <v>53</v>
      </c>
      <c r="C28" s="19"/>
      <c r="D28" s="20" t="s">
        <v>54</v>
      </c>
      <c r="E28" s="21" t="n">
        <v>0.88267</v>
      </c>
      <c r="F28" s="21" t="n">
        <v>4.7719E-009</v>
      </c>
      <c r="G28" s="21" t="b">
        <f aca="false">TRUE()</f>
        <v>1</v>
      </c>
      <c r="H28" s="21" t="n">
        <v>-1.596</v>
      </c>
      <c r="I28" s="21" t="n">
        <v>1.3939E-028</v>
      </c>
      <c r="J28" s="21" t="b">
        <f aca="false">TRUE()</f>
        <v>1</v>
      </c>
      <c r="K28" s="21" t="n">
        <v>3.1597</v>
      </c>
      <c r="L28" s="22" t="n">
        <v>1.2162E-020</v>
      </c>
      <c r="M28" s="23" t="b">
        <f aca="false">TRUE()</f>
        <v>1</v>
      </c>
    </row>
    <row r="29" customFormat="false" ht="13.5" hidden="false" customHeight="false" outlineLevel="0" collapsed="false">
      <c r="A29" s="25"/>
      <c r="B29" s="19" t="s">
        <v>55</v>
      </c>
      <c r="C29" s="19"/>
      <c r="D29" s="20" t="s">
        <v>56</v>
      </c>
      <c r="E29" s="21" t="n">
        <v>-1.1675</v>
      </c>
      <c r="F29" s="21" t="n">
        <v>3.4493E-018</v>
      </c>
      <c r="G29" s="21" t="b">
        <f aca="false">TRUE()</f>
        <v>1</v>
      </c>
      <c r="H29" s="21" t="n">
        <v>-1.838</v>
      </c>
      <c r="I29" s="21" t="n">
        <v>3.9083E-015</v>
      </c>
      <c r="J29" s="21" t="b">
        <f aca="false">TRUE()</f>
        <v>1</v>
      </c>
      <c r="K29" s="21" t="n">
        <v>2.8298</v>
      </c>
      <c r="L29" s="22" t="n">
        <v>1.6185E-007</v>
      </c>
      <c r="M29" s="23" t="b">
        <f aca="false">TRUE()</f>
        <v>1</v>
      </c>
    </row>
    <row r="30" customFormat="false" ht="13.5" hidden="false" customHeight="false" outlineLevel="0" collapsed="false">
      <c r="A30" s="25"/>
      <c r="B30" s="19" t="s">
        <v>57</v>
      </c>
      <c r="C30" s="19"/>
      <c r="D30" s="20" t="s">
        <v>58</v>
      </c>
      <c r="E30" s="21" t="n">
        <v>1.0767</v>
      </c>
      <c r="F30" s="21" t="n">
        <v>1.5812E-055</v>
      </c>
      <c r="G30" s="21" t="b">
        <f aca="false">TRUE()</f>
        <v>1</v>
      </c>
      <c r="H30" s="21" t="n">
        <v>-0.15711</v>
      </c>
      <c r="I30" s="21" t="n">
        <v>0.062387</v>
      </c>
      <c r="J30" s="21" t="b">
        <f aca="false">FALSE()</f>
        <v>0</v>
      </c>
      <c r="K30" s="21" t="n">
        <v>1.9369</v>
      </c>
      <c r="L30" s="22" t="n">
        <v>1.3476E-018</v>
      </c>
      <c r="M30" s="23" t="b">
        <f aca="false">TRUE()</f>
        <v>1</v>
      </c>
    </row>
    <row r="31" customFormat="false" ht="13.5" hidden="false" customHeight="false" outlineLevel="0" collapsed="false">
      <c r="A31" s="25"/>
      <c r="B31" s="19" t="s">
        <v>59</v>
      </c>
      <c r="C31" s="19"/>
      <c r="D31" s="20" t="s">
        <v>60</v>
      </c>
      <c r="E31" s="21" t="n">
        <v>-0.74919</v>
      </c>
      <c r="F31" s="21" t="n">
        <v>1.6192E-118</v>
      </c>
      <c r="G31" s="21" t="b">
        <f aca="false">TRUE()</f>
        <v>1</v>
      </c>
      <c r="H31" s="21" t="n">
        <v>0.066393</v>
      </c>
      <c r="I31" s="21" t="n">
        <v>0.37959</v>
      </c>
      <c r="J31" s="21" t="b">
        <f aca="false">FALSE()</f>
        <v>0</v>
      </c>
      <c r="K31" s="21" t="n">
        <v>1.1548</v>
      </c>
      <c r="L31" s="22" t="n">
        <v>3.9758E-009</v>
      </c>
      <c r="M31" s="23" t="b">
        <f aca="false">TRUE()</f>
        <v>1</v>
      </c>
    </row>
    <row r="32" customFormat="false" ht="13.5" hidden="false" customHeight="false" outlineLevel="0" collapsed="false">
      <c r="A32" s="25"/>
      <c r="B32" s="19" t="s">
        <v>61</v>
      </c>
      <c r="C32" s="19"/>
      <c r="D32" s="20" t="s">
        <v>62</v>
      </c>
      <c r="E32" s="21" t="n">
        <v>-0.88073</v>
      </c>
      <c r="F32" s="21" t="n">
        <v>6.3041E-056</v>
      </c>
      <c r="G32" s="21" t="b">
        <f aca="false">TRUE()</f>
        <v>1</v>
      </c>
      <c r="H32" s="21" t="n">
        <v>0.80788</v>
      </c>
      <c r="I32" s="21" t="n">
        <v>8.1237E-038</v>
      </c>
      <c r="J32" s="21" t="b">
        <f aca="false">TRUE()</f>
        <v>1</v>
      </c>
      <c r="K32" s="21" t="n">
        <v>-0.036084</v>
      </c>
      <c r="L32" s="22" t="n">
        <v>1</v>
      </c>
      <c r="M32" s="23" t="b">
        <f aca="false">FALSE()</f>
        <v>0</v>
      </c>
    </row>
    <row r="33" customFormat="false" ht="13.5" hidden="false" customHeight="false" outlineLevel="0" collapsed="false">
      <c r="A33" s="25"/>
      <c r="B33" s="19" t="s">
        <v>55</v>
      </c>
      <c r="C33" s="19"/>
      <c r="D33" s="20" t="s">
        <v>63</v>
      </c>
      <c r="E33" s="21" t="n">
        <v>0.1888</v>
      </c>
      <c r="F33" s="21" t="n">
        <v>1</v>
      </c>
      <c r="G33" s="21" t="b">
        <f aca="false">FALSE()</f>
        <v>0</v>
      </c>
      <c r="H33" s="21" t="n">
        <v>1.3241</v>
      </c>
      <c r="I33" s="21" t="n">
        <v>1.4144E-008</v>
      </c>
      <c r="J33" s="21" t="b">
        <f aca="false">TRUE()</f>
        <v>1</v>
      </c>
      <c r="K33" s="21" t="n">
        <v>-2.0492</v>
      </c>
      <c r="L33" s="22" t="n">
        <v>0.0089074</v>
      </c>
      <c r="M33" s="23" t="b">
        <f aca="false">TRUE()</f>
        <v>1</v>
      </c>
    </row>
    <row r="34" customFormat="false" ht="13.5" hidden="false" customHeight="false" outlineLevel="0" collapsed="false">
      <c r="A34" s="25"/>
      <c r="B34" s="19" t="s">
        <v>64</v>
      </c>
      <c r="C34" s="19"/>
      <c r="D34" s="20" t="s">
        <v>65</v>
      </c>
      <c r="E34" s="21" t="n">
        <v>0.21751</v>
      </c>
      <c r="F34" s="21" t="n">
        <v>0.0044799</v>
      </c>
      <c r="G34" s="21" t="b">
        <f aca="false">TRUE()</f>
        <v>1</v>
      </c>
      <c r="H34" s="21" t="n">
        <v>-0.08258</v>
      </c>
      <c r="I34" s="21" t="n">
        <v>0.65436</v>
      </c>
      <c r="J34" s="21" t="b">
        <f aca="false">FALSE()</f>
        <v>0</v>
      </c>
      <c r="K34" s="21" t="n">
        <v>-2.3828</v>
      </c>
      <c r="L34" s="22" t="n">
        <v>2.8272E-012</v>
      </c>
      <c r="M34" s="23" t="b">
        <f aca="false">TRUE()</f>
        <v>1</v>
      </c>
    </row>
    <row r="35" customFormat="false" ht="13.5" hidden="false" customHeight="false" outlineLevel="0" collapsed="false">
      <c r="A35" s="25"/>
      <c r="B35" s="19" t="s">
        <v>66</v>
      </c>
      <c r="C35" s="19"/>
      <c r="D35" s="20" t="s">
        <v>67</v>
      </c>
      <c r="E35" s="21" t="n">
        <v>2.8863</v>
      </c>
      <c r="F35" s="21" t="n">
        <v>1.9146E-027</v>
      </c>
      <c r="G35" s="21" t="b">
        <f aca="false">TRUE()</f>
        <v>1</v>
      </c>
      <c r="H35" s="21" t="n">
        <v>2.4547</v>
      </c>
      <c r="I35" s="21" t="n">
        <v>2.2547E-109</v>
      </c>
      <c r="J35" s="21" t="b">
        <f aca="false">TRUE()</f>
        <v>1</v>
      </c>
      <c r="K35" s="21" t="n">
        <v>-9.0955</v>
      </c>
      <c r="L35" s="22" t="n">
        <v>4.6825E-050</v>
      </c>
      <c r="M35" s="23" t="b">
        <f aca="false">TRUE()</f>
        <v>1</v>
      </c>
    </row>
    <row r="36" customFormat="false" ht="13.5" hidden="false" customHeight="false" outlineLevel="0" collapsed="false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</row>
    <row r="37" customFormat="false" ht="13.5" hidden="false" customHeight="false" outlineLevel="0" collapsed="false">
      <c r="A37" s="25" t="s">
        <v>68</v>
      </c>
      <c r="B37" s="19" t="s">
        <v>69</v>
      </c>
      <c r="C37" s="19"/>
      <c r="D37" s="20" t="s">
        <v>70</v>
      </c>
      <c r="E37" s="21" t="n">
        <v>-1.2376</v>
      </c>
      <c r="F37" s="21" t="n">
        <v>9.2632E-013</v>
      </c>
      <c r="G37" s="21" t="b">
        <f aca="false">TRUE()</f>
        <v>1</v>
      </c>
      <c r="H37" s="21" t="n">
        <v>-0.14124</v>
      </c>
      <c r="I37" s="21" t="n">
        <v>1</v>
      </c>
      <c r="J37" s="21" t="b">
        <f aca="false">FALSE()</f>
        <v>0</v>
      </c>
      <c r="K37" s="21" t="n">
        <v>4.0964</v>
      </c>
      <c r="L37" s="22" t="n">
        <v>5.2157E-013</v>
      </c>
      <c r="M37" s="23" t="b">
        <f aca="false">TRUE()</f>
        <v>1</v>
      </c>
    </row>
    <row r="38" customFormat="false" ht="13.5" hidden="false" customHeight="false" outlineLevel="0" collapsed="false">
      <c r="A38" s="25"/>
      <c r="B38" s="19" t="s">
        <v>69</v>
      </c>
      <c r="C38" s="19"/>
      <c r="D38" s="20" t="s">
        <v>71</v>
      </c>
      <c r="E38" s="21" t="n">
        <v>-1.4957</v>
      </c>
      <c r="F38" s="21" t="n">
        <v>1.8816E-005</v>
      </c>
      <c r="G38" s="21" t="b">
        <f aca="false">TRUE()</f>
        <v>1</v>
      </c>
      <c r="H38" s="21" t="n">
        <v>-0.14159</v>
      </c>
      <c r="I38" s="21" t="n">
        <v>1</v>
      </c>
      <c r="J38" s="21" t="b">
        <f aca="false">FALSE()</f>
        <v>0</v>
      </c>
      <c r="K38" s="21" t="n">
        <v>4.0015</v>
      </c>
      <c r="L38" s="22" t="n">
        <v>2.1466E-034</v>
      </c>
      <c r="M38" s="23" t="b">
        <f aca="false">TRUE()</f>
        <v>1</v>
      </c>
    </row>
    <row r="39" customFormat="false" ht="13.5" hidden="false" customHeight="false" outlineLevel="0" collapsed="false">
      <c r="A39" s="25"/>
      <c r="B39" s="19" t="s">
        <v>69</v>
      </c>
      <c r="C39" s="19"/>
      <c r="D39" s="20" t="s">
        <v>72</v>
      </c>
      <c r="E39" s="21" t="n">
        <v>-3.0293</v>
      </c>
      <c r="F39" s="21" t="n">
        <v>0</v>
      </c>
      <c r="G39" s="21" t="b">
        <f aca="false">TRUE()</f>
        <v>1</v>
      </c>
      <c r="H39" s="21" t="n">
        <v>-3.1875</v>
      </c>
      <c r="I39" s="21" t="n">
        <v>2.9577E-038</v>
      </c>
      <c r="J39" s="21" t="b">
        <f aca="false">TRUE()</f>
        <v>1</v>
      </c>
      <c r="K39" s="21" t="n">
        <v>3.3375</v>
      </c>
      <c r="L39" s="22" t="n">
        <v>2.4428E-012</v>
      </c>
      <c r="M39" s="23" t="b">
        <f aca="false">TRUE()</f>
        <v>1</v>
      </c>
    </row>
    <row r="40" customFormat="false" ht="13.5" hidden="false" customHeight="false" outlineLevel="0" collapsed="false">
      <c r="A40" s="25"/>
      <c r="B40" s="19" t="s">
        <v>69</v>
      </c>
      <c r="C40" s="19"/>
      <c r="D40" s="20" t="s">
        <v>73</v>
      </c>
      <c r="E40" s="21" t="n">
        <v>-0.36872</v>
      </c>
      <c r="F40" s="21" t="n">
        <v>1.1161E-016</v>
      </c>
      <c r="G40" s="21" t="b">
        <f aca="false">TRUE()</f>
        <v>1</v>
      </c>
      <c r="H40" s="21" t="n">
        <v>-0.45287</v>
      </c>
      <c r="I40" s="21" t="n">
        <v>8.7347E-016</v>
      </c>
      <c r="J40" s="21" t="b">
        <f aca="false">TRUE()</f>
        <v>1</v>
      </c>
      <c r="K40" s="21" t="n">
        <v>1.5399</v>
      </c>
      <c r="L40" s="22" t="n">
        <v>6.5667E-007</v>
      </c>
      <c r="M40" s="23" t="b">
        <f aca="false">TRUE()</f>
        <v>1</v>
      </c>
    </row>
    <row r="41" customFormat="false" ht="13.5" hidden="false" customHeight="false" outlineLevel="0" collapsed="false">
      <c r="A41" s="25"/>
      <c r="B41" s="19" t="s">
        <v>69</v>
      </c>
      <c r="C41" s="19"/>
      <c r="D41" s="20" t="s">
        <v>74</v>
      </c>
      <c r="E41" s="21" t="n">
        <v>0.69616</v>
      </c>
      <c r="F41" s="21" t="n">
        <v>1.2575E-013</v>
      </c>
      <c r="G41" s="21" t="b">
        <f aca="false">TRUE()</f>
        <v>1</v>
      </c>
      <c r="H41" s="21" t="n">
        <v>-1.038</v>
      </c>
      <c r="I41" s="21" t="n">
        <v>8.6919E-024</v>
      </c>
      <c r="J41" s="21" t="b">
        <f aca="false">TRUE()</f>
        <v>1</v>
      </c>
      <c r="K41" s="21" t="n">
        <v>0.92253</v>
      </c>
      <c r="L41" s="22" t="n">
        <v>0.65735</v>
      </c>
      <c r="M41" s="23" t="b">
        <f aca="false">FALSE()</f>
        <v>0</v>
      </c>
    </row>
    <row r="42" customFormat="false" ht="13.5" hidden="false" customHeight="false" outlineLevel="0" collapsed="false">
      <c r="A42" s="25"/>
      <c r="B42" s="19" t="s">
        <v>69</v>
      </c>
      <c r="C42" s="19"/>
      <c r="D42" s="20" t="s">
        <v>75</v>
      </c>
      <c r="E42" s="21" t="n">
        <v>-0.35688</v>
      </c>
      <c r="F42" s="21" t="n">
        <v>8.5389E-006</v>
      </c>
      <c r="G42" s="21" t="b">
        <f aca="false">TRUE()</f>
        <v>1</v>
      </c>
      <c r="H42" s="21" t="n">
        <v>-0.62163</v>
      </c>
      <c r="I42" s="21" t="n">
        <v>3.5119E-010</v>
      </c>
      <c r="J42" s="21" t="b">
        <f aca="false">TRUE()</f>
        <v>1</v>
      </c>
      <c r="K42" s="21" t="n">
        <v>-0.55919</v>
      </c>
      <c r="L42" s="22" t="n">
        <v>0.058349</v>
      </c>
      <c r="M42" s="23" t="b">
        <f aca="false">FALSE()</f>
        <v>0</v>
      </c>
    </row>
    <row r="43" customFormat="false" ht="13.5" hidden="false" customHeight="false" outlineLevel="0" collapsed="false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</row>
    <row r="44" customFormat="false" ht="13.5" hidden="false" customHeight="false" outlineLevel="0" collapsed="false">
      <c r="A44" s="25" t="s">
        <v>76</v>
      </c>
      <c r="B44" s="19" t="s">
        <v>77</v>
      </c>
      <c r="C44" s="19"/>
      <c r="D44" s="20" t="s">
        <v>78</v>
      </c>
      <c r="E44" s="21" t="n">
        <v>-1.0019</v>
      </c>
      <c r="F44" s="21" t="n">
        <v>0.52564</v>
      </c>
      <c r="G44" s="21" t="b">
        <f aca="false">FALSE()</f>
        <v>0</v>
      </c>
      <c r="H44" s="21" t="n">
        <v>1.0648</v>
      </c>
      <c r="I44" s="21" t="n">
        <v>0.88229</v>
      </c>
      <c r="J44" s="21" t="b">
        <f aca="false">FALSE()</f>
        <v>0</v>
      </c>
      <c r="K44" s="21" t="n">
        <v>7.2371</v>
      </c>
      <c r="L44" s="22" t="n">
        <v>1.5928E-083</v>
      </c>
      <c r="M44" s="23" t="b">
        <f aca="false">TRUE()</f>
        <v>1</v>
      </c>
    </row>
    <row r="45" customFormat="false" ht="13.5" hidden="false" customHeight="false" outlineLevel="0" collapsed="false">
      <c r="A45" s="25"/>
      <c r="B45" s="19" t="s">
        <v>77</v>
      </c>
      <c r="C45" s="19"/>
      <c r="D45" s="20" t="s">
        <v>79</v>
      </c>
      <c r="E45" s="21" t="n">
        <v>-0.025318</v>
      </c>
      <c r="F45" s="21" t="n">
        <v>1</v>
      </c>
      <c r="G45" s="21" t="b">
        <f aca="false">FALSE()</f>
        <v>0</v>
      </c>
      <c r="H45" s="21" t="n">
        <v>-2.6029</v>
      </c>
      <c r="I45" s="21" t="n">
        <v>1.4425E-011</v>
      </c>
      <c r="J45" s="21" t="b">
        <f aca="false">TRUE()</f>
        <v>1</v>
      </c>
      <c r="K45" s="21" t="n">
        <v>2.8923</v>
      </c>
      <c r="L45" s="22" t="n">
        <v>0.013119</v>
      </c>
      <c r="M45" s="23" t="b">
        <f aca="false">TRUE()</f>
        <v>1</v>
      </c>
    </row>
    <row r="46" customFormat="false" ht="13.5" hidden="false" customHeight="false" outlineLevel="0" collapsed="false">
      <c r="A46" s="25"/>
      <c r="B46" s="19" t="s">
        <v>77</v>
      </c>
      <c r="C46" s="19"/>
      <c r="D46" s="20" t="s">
        <v>80</v>
      </c>
      <c r="E46" s="21" t="n">
        <v>-0.7113</v>
      </c>
      <c r="F46" s="21" t="n">
        <v>8.6761E-009</v>
      </c>
      <c r="G46" s="21" t="b">
        <f aca="false">TRUE()</f>
        <v>1</v>
      </c>
      <c r="H46" s="21" t="n">
        <v>-3.1812</v>
      </c>
      <c r="I46" s="21" t="n">
        <v>1.3078E-045</v>
      </c>
      <c r="J46" s="21" t="b">
        <f aca="false">TRUE()</f>
        <v>1</v>
      </c>
      <c r="K46" s="21" t="n">
        <v>2.2715</v>
      </c>
      <c r="L46" s="22" t="n">
        <v>0.017726</v>
      </c>
      <c r="M46" s="23" t="b">
        <f aca="false">TRUE()</f>
        <v>1</v>
      </c>
    </row>
    <row r="47" customFormat="false" ht="13.5" hidden="false" customHeight="false" outlineLevel="0" collapsed="false">
      <c r="A47" s="25"/>
      <c r="B47" s="19" t="s">
        <v>77</v>
      </c>
      <c r="C47" s="19"/>
      <c r="D47" s="20" t="s">
        <v>81</v>
      </c>
      <c r="E47" s="21" t="n">
        <v>-4.1566</v>
      </c>
      <c r="F47" s="21" t="n">
        <v>3.7558E-224</v>
      </c>
      <c r="G47" s="21" t="b">
        <f aca="false">TRUE()</f>
        <v>1</v>
      </c>
      <c r="H47" s="21" t="n">
        <v>0.49258</v>
      </c>
      <c r="I47" s="21" t="n">
        <v>0.34637</v>
      </c>
      <c r="J47" s="21" t="b">
        <f aca="false">FALSE()</f>
        <v>0</v>
      </c>
      <c r="K47" s="21" t="n">
        <v>2.0035</v>
      </c>
      <c r="L47" s="22" t="n">
        <v>0.001435</v>
      </c>
      <c r="M47" s="23" t="b">
        <f aca="false">TRUE()</f>
        <v>1</v>
      </c>
    </row>
    <row r="48" customFormat="false" ht="13.5" hidden="false" customHeight="false" outlineLevel="0" collapsed="false">
      <c r="A48" s="25"/>
      <c r="B48" s="19" t="s">
        <v>77</v>
      </c>
      <c r="C48" s="19"/>
      <c r="D48" s="20" t="s">
        <v>82</v>
      </c>
      <c r="E48" s="21" t="n">
        <v>1.5412</v>
      </c>
      <c r="F48" s="21" t="n">
        <v>6.9489E-050</v>
      </c>
      <c r="G48" s="21" t="b">
        <f aca="false">TRUE()</f>
        <v>1</v>
      </c>
      <c r="H48" s="21" t="n">
        <v>1.0076</v>
      </c>
      <c r="I48" s="21" t="n">
        <v>4.2092E-021</v>
      </c>
      <c r="J48" s="21" t="b">
        <f aca="false">TRUE()</f>
        <v>1</v>
      </c>
      <c r="K48" s="21" t="n">
        <v>1.0745</v>
      </c>
      <c r="L48" s="22" t="n">
        <v>3.1426E-005</v>
      </c>
      <c r="M48" s="23" t="b">
        <f aca="false">TRUE()</f>
        <v>1</v>
      </c>
    </row>
    <row r="49" customFormat="false" ht="13.5" hidden="false" customHeight="false" outlineLevel="0" collapsed="false">
      <c r="A49" s="25"/>
      <c r="B49" s="19" t="s">
        <v>77</v>
      </c>
      <c r="C49" s="19"/>
      <c r="D49" s="20" t="s">
        <v>83</v>
      </c>
      <c r="E49" s="21" t="n">
        <v>-1.9174</v>
      </c>
      <c r="F49" s="21" t="n">
        <v>2.3008E-093</v>
      </c>
      <c r="G49" s="21" t="b">
        <f aca="false">TRUE()</f>
        <v>1</v>
      </c>
      <c r="H49" s="21" t="n">
        <v>1.4933</v>
      </c>
      <c r="I49" s="21" t="n">
        <v>1.4408E-041</v>
      </c>
      <c r="J49" s="21" t="b">
        <f aca="false">TRUE()</f>
        <v>1</v>
      </c>
      <c r="K49" s="21" t="n">
        <v>-1.8898</v>
      </c>
      <c r="L49" s="22" t="n">
        <v>3.3285E-006</v>
      </c>
      <c r="M49" s="23" t="b">
        <f aca="false">TRUE()</f>
        <v>1</v>
      </c>
    </row>
    <row r="50" customFormat="false" ht="13.5" hidden="false" customHeight="false" outlineLevel="0" collapsed="false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</row>
    <row r="51" customFormat="false" ht="13.5" hidden="false" customHeight="false" outlineLevel="0" collapsed="false">
      <c r="A51" s="28" t="s">
        <v>84</v>
      </c>
      <c r="B51" s="19" t="s">
        <v>85</v>
      </c>
      <c r="C51" s="19"/>
      <c r="D51" s="20" t="s">
        <v>86</v>
      </c>
      <c r="E51" s="21" t="n">
        <v>0</v>
      </c>
      <c r="F51" s="21" t="n">
        <v>1</v>
      </c>
      <c r="G51" s="21" t="b">
        <f aca="false">FALSE()</f>
        <v>0</v>
      </c>
      <c r="H51" s="21" t="n">
        <v>1.1818</v>
      </c>
      <c r="I51" s="21" t="n">
        <v>1</v>
      </c>
      <c r="J51" s="21" t="b">
        <f aca="false">FALSE()</f>
        <v>0</v>
      </c>
      <c r="K51" s="21" t="n">
        <v>9.5626</v>
      </c>
      <c r="L51" s="22" t="n">
        <v>7.1714E-066</v>
      </c>
      <c r="M51" s="23" t="b">
        <f aca="false">TRUE()</f>
        <v>1</v>
      </c>
    </row>
    <row r="52" customFormat="false" ht="13.5" hidden="false" customHeight="false" outlineLevel="0" collapsed="false">
      <c r="A52" s="28"/>
      <c r="B52" s="19" t="s">
        <v>87</v>
      </c>
      <c r="C52" s="19"/>
      <c r="D52" s="20" t="s">
        <v>88</v>
      </c>
      <c r="E52" s="21" t="n">
        <v>-0.67321</v>
      </c>
      <c r="F52" s="21" t="n">
        <v>1</v>
      </c>
      <c r="G52" s="21" t="b">
        <f aca="false">FALSE()</f>
        <v>0</v>
      </c>
      <c r="H52" s="21" t="n">
        <v>2.6947</v>
      </c>
      <c r="I52" s="21" t="n">
        <v>0.21322</v>
      </c>
      <c r="J52" s="21" t="b">
        <f aca="false">FALSE()</f>
        <v>0</v>
      </c>
      <c r="K52" s="21" t="n">
        <v>8.9443</v>
      </c>
      <c r="L52" s="22" t="n">
        <v>4.4032E-128</v>
      </c>
      <c r="M52" s="23" t="b">
        <f aca="false">TRUE()</f>
        <v>1</v>
      </c>
    </row>
    <row r="53" customFormat="false" ht="13.5" hidden="false" customHeight="false" outlineLevel="0" collapsed="false">
      <c r="A53" s="28"/>
      <c r="B53" s="19" t="s">
        <v>89</v>
      </c>
      <c r="C53" s="19"/>
      <c r="D53" s="20" t="s">
        <v>90</v>
      </c>
      <c r="E53" s="21" t="n">
        <v>-0.92009</v>
      </c>
      <c r="F53" s="21" t="n">
        <v>0.12456</v>
      </c>
      <c r="G53" s="21" t="b">
        <f aca="false">FALSE()</f>
        <v>0</v>
      </c>
      <c r="H53" s="21" t="n">
        <v>-2.0497</v>
      </c>
      <c r="I53" s="21" t="n">
        <v>0.0073814</v>
      </c>
      <c r="J53" s="21" t="b">
        <f aca="false">TRUE()</f>
        <v>1</v>
      </c>
      <c r="K53" s="21" t="n">
        <v>7.5448</v>
      </c>
      <c r="L53" s="22" t="n">
        <v>2.0165E-061</v>
      </c>
      <c r="M53" s="23" t="b">
        <f aca="false">TRUE()</f>
        <v>1</v>
      </c>
    </row>
    <row r="54" customFormat="false" ht="13.5" hidden="false" customHeight="false" outlineLevel="0" collapsed="false">
      <c r="A54" s="28"/>
      <c r="B54" s="19" t="s">
        <v>91</v>
      </c>
      <c r="C54" s="19"/>
      <c r="D54" s="20" t="s">
        <v>92</v>
      </c>
      <c r="E54" s="21" t="n">
        <v>0.15923</v>
      </c>
      <c r="F54" s="21" t="n">
        <v>1</v>
      </c>
      <c r="G54" s="21" t="b">
        <f aca="false">FALSE()</f>
        <v>0</v>
      </c>
      <c r="H54" s="21" t="n">
        <v>-1.0562</v>
      </c>
      <c r="I54" s="21" t="n">
        <v>1</v>
      </c>
      <c r="J54" s="21" t="b">
        <f aca="false">FALSE()</f>
        <v>0</v>
      </c>
      <c r="K54" s="21" t="n">
        <v>7.4435</v>
      </c>
      <c r="L54" s="22" t="n">
        <v>1.0345E-021</v>
      </c>
      <c r="M54" s="23" t="b">
        <f aca="false">TRUE()</f>
        <v>1</v>
      </c>
    </row>
    <row r="55" customFormat="false" ht="13.5" hidden="false" customHeight="false" outlineLevel="0" collapsed="false">
      <c r="A55" s="28"/>
      <c r="B55" s="19" t="s">
        <v>91</v>
      </c>
      <c r="C55" s="19"/>
      <c r="D55" s="20" t="s">
        <v>93</v>
      </c>
      <c r="E55" s="21" t="n">
        <v>-1.2138</v>
      </c>
      <c r="F55" s="21" t="n">
        <v>0.00036014</v>
      </c>
      <c r="G55" s="21" t="b">
        <f aca="false">TRUE()</f>
        <v>1</v>
      </c>
      <c r="H55" s="21" t="n">
        <v>-0.71613</v>
      </c>
      <c r="I55" s="21" t="n">
        <v>0.4138</v>
      </c>
      <c r="J55" s="21" t="b">
        <f aca="false">FALSE()</f>
        <v>0</v>
      </c>
      <c r="K55" s="21" t="n">
        <v>6.3195</v>
      </c>
      <c r="L55" s="22" t="n">
        <v>1.9089E-061</v>
      </c>
      <c r="M55" s="23" t="b">
        <f aca="false">TRUE()</f>
        <v>1</v>
      </c>
    </row>
    <row r="56" customFormat="false" ht="13.5" hidden="false" customHeight="false" outlineLevel="0" collapsed="false">
      <c r="A56" s="28"/>
      <c r="B56" s="19" t="s">
        <v>89</v>
      </c>
      <c r="C56" s="19"/>
      <c r="D56" s="20" t="s">
        <v>94</v>
      </c>
      <c r="E56" s="21" t="n">
        <v>-2.0969</v>
      </c>
      <c r="F56" s="21" t="n">
        <v>8.9584E-049</v>
      </c>
      <c r="G56" s="21" t="b">
        <f aca="false">TRUE()</f>
        <v>1</v>
      </c>
      <c r="H56" s="21" t="n">
        <v>-4.3864</v>
      </c>
      <c r="I56" s="21" t="n">
        <v>3.4805E-024</v>
      </c>
      <c r="J56" s="21" t="b">
        <f aca="false">TRUE()</f>
        <v>1</v>
      </c>
      <c r="K56" s="21" t="n">
        <v>6.1712</v>
      </c>
      <c r="L56" s="22" t="n">
        <v>7.4959E-020</v>
      </c>
      <c r="M56" s="23" t="b">
        <f aca="false">TRUE()</f>
        <v>1</v>
      </c>
    </row>
    <row r="57" customFormat="false" ht="13.5" hidden="false" customHeight="false" outlineLevel="0" collapsed="false">
      <c r="A57" s="28"/>
      <c r="B57" s="19" t="s">
        <v>89</v>
      </c>
      <c r="C57" s="19"/>
      <c r="D57" s="20" t="s">
        <v>95</v>
      </c>
      <c r="E57" s="21" t="n">
        <v>-0.73856</v>
      </c>
      <c r="F57" s="21" t="n">
        <v>0.035595</v>
      </c>
      <c r="G57" s="21" t="b">
        <f aca="false">TRUE()</f>
        <v>1</v>
      </c>
      <c r="H57" s="21" t="n">
        <v>0.61132</v>
      </c>
      <c r="I57" s="21" t="n">
        <v>0.16413</v>
      </c>
      <c r="J57" s="21" t="b">
        <f aca="false">FALSE()</f>
        <v>0</v>
      </c>
      <c r="K57" s="21" t="n">
        <v>5.6132</v>
      </c>
      <c r="L57" s="22" t="n">
        <v>1.8764E-083</v>
      </c>
      <c r="M57" s="23" t="b">
        <f aca="false">TRUE()</f>
        <v>1</v>
      </c>
    </row>
    <row r="58" customFormat="false" ht="13.5" hidden="false" customHeight="false" outlineLevel="0" collapsed="false">
      <c r="A58" s="28"/>
      <c r="B58" s="19" t="s">
        <v>96</v>
      </c>
      <c r="C58" s="19"/>
      <c r="D58" s="20" t="s">
        <v>97</v>
      </c>
      <c r="E58" s="21" t="n">
        <v>-0.6474</v>
      </c>
      <c r="F58" s="21" t="n">
        <v>0.022048</v>
      </c>
      <c r="G58" s="21" t="b">
        <f aca="false">TRUE()</f>
        <v>1</v>
      </c>
      <c r="H58" s="21" t="n">
        <v>-0.073354</v>
      </c>
      <c r="I58" s="21" t="n">
        <v>1</v>
      </c>
      <c r="J58" s="21" t="b">
        <f aca="false">FALSE()</f>
        <v>0</v>
      </c>
      <c r="K58" s="21" t="n">
        <v>5.1858</v>
      </c>
      <c r="L58" s="22" t="n">
        <v>9.8522E-063</v>
      </c>
      <c r="M58" s="23" t="b">
        <f aca="false">TRUE()</f>
        <v>1</v>
      </c>
    </row>
    <row r="59" customFormat="false" ht="13.5" hidden="false" customHeight="false" outlineLevel="0" collapsed="false">
      <c r="A59" s="28"/>
      <c r="B59" s="19" t="s">
        <v>87</v>
      </c>
      <c r="C59" s="19"/>
      <c r="D59" s="20" t="s">
        <v>98</v>
      </c>
      <c r="E59" s="21" t="n">
        <v>0.14562</v>
      </c>
      <c r="F59" s="21" t="n">
        <v>1</v>
      </c>
      <c r="G59" s="21" t="b">
        <f aca="false">FALSE()</f>
        <v>0</v>
      </c>
      <c r="H59" s="21" t="n">
        <v>1.1222</v>
      </c>
      <c r="I59" s="21" t="n">
        <v>0.81047</v>
      </c>
      <c r="J59" s="21" t="b">
        <f aca="false">FALSE()</f>
        <v>0</v>
      </c>
      <c r="K59" s="21" t="n">
        <v>4.5952</v>
      </c>
      <c r="L59" s="22" t="n">
        <v>4.135E-008</v>
      </c>
      <c r="M59" s="23" t="b">
        <f aca="false">TRUE()</f>
        <v>1</v>
      </c>
    </row>
    <row r="60" customFormat="false" ht="13.5" hidden="false" customHeight="false" outlineLevel="0" collapsed="false">
      <c r="A60" s="28"/>
      <c r="B60" s="19" t="s">
        <v>91</v>
      </c>
      <c r="C60" s="19"/>
      <c r="D60" s="20" t="s">
        <v>99</v>
      </c>
      <c r="E60" s="21" t="n">
        <v>-0.83703</v>
      </c>
      <c r="F60" s="21" t="n">
        <v>0.05318</v>
      </c>
      <c r="G60" s="21" t="b">
        <f aca="false">FALSE()</f>
        <v>0</v>
      </c>
      <c r="H60" s="21" t="n">
        <v>1.7636</v>
      </c>
      <c r="I60" s="21" t="n">
        <v>8.342E-009</v>
      </c>
      <c r="J60" s="21" t="b">
        <f aca="false">TRUE()</f>
        <v>1</v>
      </c>
      <c r="K60" s="21" t="n">
        <v>4.5062</v>
      </c>
      <c r="L60" s="22" t="n">
        <v>7.7276E-051</v>
      </c>
      <c r="M60" s="23" t="b">
        <f aca="false">TRUE()</f>
        <v>1</v>
      </c>
    </row>
    <row r="61" customFormat="false" ht="13.5" hidden="false" customHeight="false" outlineLevel="0" collapsed="false">
      <c r="A61" s="28"/>
      <c r="B61" s="19" t="s">
        <v>91</v>
      </c>
      <c r="C61" s="19"/>
      <c r="D61" s="20" t="s">
        <v>100</v>
      </c>
      <c r="E61" s="21" t="n">
        <v>1.5735</v>
      </c>
      <c r="F61" s="21" t="n">
        <v>0.011545</v>
      </c>
      <c r="G61" s="21" t="b">
        <f aca="false">TRUE()</f>
        <v>1</v>
      </c>
      <c r="H61" s="21" t="n">
        <v>-0.34634</v>
      </c>
      <c r="I61" s="21" t="n">
        <v>1</v>
      </c>
      <c r="J61" s="21" t="b">
        <f aca="false">FALSE()</f>
        <v>0</v>
      </c>
      <c r="K61" s="21" t="n">
        <v>4.2265</v>
      </c>
      <c r="L61" s="22" t="n">
        <v>1.2406E-015</v>
      </c>
      <c r="M61" s="23" t="b">
        <f aca="false">TRUE()</f>
        <v>1</v>
      </c>
    </row>
    <row r="62" customFormat="false" ht="13.5" hidden="false" customHeight="false" outlineLevel="0" collapsed="false">
      <c r="A62" s="28"/>
      <c r="B62" s="19" t="s">
        <v>101</v>
      </c>
      <c r="C62" s="19"/>
      <c r="D62" s="20" t="s">
        <v>102</v>
      </c>
      <c r="E62" s="21" t="n">
        <v>-0.021183</v>
      </c>
      <c r="F62" s="21" t="n">
        <v>1</v>
      </c>
      <c r="G62" s="21" t="b">
        <f aca="false">FALSE()</f>
        <v>0</v>
      </c>
      <c r="H62" s="21" t="n">
        <v>-0.92092</v>
      </c>
      <c r="I62" s="21" t="n">
        <v>0.043724</v>
      </c>
      <c r="J62" s="21" t="b">
        <f aca="false">TRUE()</f>
        <v>1</v>
      </c>
      <c r="K62" s="21" t="n">
        <v>4.1976</v>
      </c>
      <c r="L62" s="22" t="n">
        <v>2.5461E-018</v>
      </c>
      <c r="M62" s="23" t="b">
        <f aca="false">TRUE()</f>
        <v>1</v>
      </c>
    </row>
    <row r="63" customFormat="false" ht="13.5" hidden="false" customHeight="false" outlineLevel="0" collapsed="false">
      <c r="A63" s="28"/>
      <c r="B63" s="19" t="s">
        <v>91</v>
      </c>
      <c r="C63" s="19"/>
      <c r="D63" s="20" t="s">
        <v>103</v>
      </c>
      <c r="E63" s="21" t="n">
        <v>0.068363</v>
      </c>
      <c r="F63" s="21" t="n">
        <v>1</v>
      </c>
      <c r="G63" s="21" t="b">
        <f aca="false">FALSE()</f>
        <v>0</v>
      </c>
      <c r="H63" s="21" t="n">
        <v>3.6443</v>
      </c>
      <c r="I63" s="21" t="n">
        <v>3.1385E-006</v>
      </c>
      <c r="J63" s="21" t="b">
        <f aca="false">TRUE()</f>
        <v>1</v>
      </c>
      <c r="K63" s="21" t="n">
        <v>4.0818</v>
      </c>
      <c r="L63" s="22" t="n">
        <v>2.319E-016</v>
      </c>
      <c r="M63" s="23" t="b">
        <f aca="false">TRUE()</f>
        <v>1</v>
      </c>
    </row>
    <row r="64" s="15" customFormat="true" ht="13.5" hidden="false" customHeight="false" outlineLevel="0" collapsed="false">
      <c r="A64" s="28"/>
      <c r="B64" s="26" t="s">
        <v>91</v>
      </c>
      <c r="C64" s="26" t="s">
        <v>104</v>
      </c>
      <c r="D64" s="27" t="s">
        <v>105</v>
      </c>
      <c r="E64" s="12" t="n">
        <v>0.49472</v>
      </c>
      <c r="F64" s="12" t="n">
        <v>0.51439</v>
      </c>
      <c r="G64" s="12" t="b">
        <f aca="false">FALSE()</f>
        <v>0</v>
      </c>
      <c r="H64" s="12" t="n">
        <v>-1.2656</v>
      </c>
      <c r="I64" s="12" t="n">
        <v>0.0082957</v>
      </c>
      <c r="J64" s="12" t="b">
        <f aca="false">TRUE()</f>
        <v>1</v>
      </c>
      <c r="K64" s="12" t="n">
        <v>2.7416</v>
      </c>
      <c r="L64" s="13" t="n">
        <v>0.002956</v>
      </c>
      <c r="M64" s="14" t="b">
        <f aca="false">TRUE()</f>
        <v>1</v>
      </c>
    </row>
    <row r="65" customFormat="false" ht="13.5" hidden="false" customHeight="false" outlineLevel="0" collapsed="false">
      <c r="A65" s="28"/>
      <c r="B65" s="19" t="s">
        <v>89</v>
      </c>
      <c r="C65" s="19"/>
      <c r="D65" s="20" t="s">
        <v>106</v>
      </c>
      <c r="E65" s="21" t="n">
        <v>0.099826</v>
      </c>
      <c r="F65" s="21" t="n">
        <v>1</v>
      </c>
      <c r="G65" s="21" t="b">
        <f aca="false">FALSE()</f>
        <v>0</v>
      </c>
      <c r="H65" s="21" t="n">
        <v>0.42491</v>
      </c>
      <c r="I65" s="21" t="n">
        <v>0.057365</v>
      </c>
      <c r="J65" s="21" t="b">
        <f aca="false">FALSE()</f>
        <v>0</v>
      </c>
      <c r="K65" s="21" t="n">
        <v>2.4795</v>
      </c>
      <c r="L65" s="22" t="n">
        <v>3.8811E-013</v>
      </c>
      <c r="M65" s="23" t="b">
        <f aca="false">TRUE()</f>
        <v>1</v>
      </c>
    </row>
    <row r="66" customFormat="false" ht="13.5" hidden="false" customHeight="false" outlineLevel="0" collapsed="false">
      <c r="A66" s="28"/>
      <c r="B66" s="19" t="s">
        <v>87</v>
      </c>
      <c r="C66" s="19"/>
      <c r="D66" s="20" t="s">
        <v>107</v>
      </c>
      <c r="E66" s="21" t="n">
        <v>-1.112</v>
      </c>
      <c r="F66" s="21" t="n">
        <v>7.1553E-012</v>
      </c>
      <c r="G66" s="21" t="b">
        <f aca="false">TRUE()</f>
        <v>1</v>
      </c>
      <c r="H66" s="21" t="n">
        <v>-2.7548</v>
      </c>
      <c r="I66" s="21" t="n">
        <v>3.6909E-018</v>
      </c>
      <c r="J66" s="21" t="b">
        <f aca="false">TRUE()</f>
        <v>1</v>
      </c>
      <c r="K66" s="21" t="n">
        <v>-0.90388</v>
      </c>
      <c r="L66" s="22" t="n">
        <v>1</v>
      </c>
      <c r="M66" s="23" t="b">
        <f aca="false">FALSE()</f>
        <v>0</v>
      </c>
    </row>
    <row r="67" customFormat="false" ht="14.25" hidden="false" customHeight="false" outlineLevel="0" collapsed="false">
      <c r="A67" s="28"/>
      <c r="B67" s="19" t="s">
        <v>89</v>
      </c>
      <c r="C67" s="19"/>
      <c r="D67" s="20" t="s">
        <v>108</v>
      </c>
      <c r="E67" s="21" t="n">
        <v>0.50257</v>
      </c>
      <c r="F67" s="21" t="n">
        <v>0.0079834</v>
      </c>
      <c r="G67" s="21" t="b">
        <f aca="false">TRUE()</f>
        <v>1</v>
      </c>
      <c r="H67" s="21" t="n">
        <v>-0.79775</v>
      </c>
      <c r="I67" s="21" t="n">
        <v>5.4415E-005</v>
      </c>
      <c r="J67" s="21" t="b">
        <f aca="false">TRUE()</f>
        <v>1</v>
      </c>
      <c r="K67" s="21" t="n">
        <v>-4.3827</v>
      </c>
      <c r="L67" s="22" t="n">
        <v>3.7875E-005</v>
      </c>
      <c r="M67" s="23" t="b">
        <f aca="false">TRUE()</f>
        <v>1</v>
      </c>
    </row>
    <row r="68" customFormat="false" ht="14.25" hidden="false" customHeight="false" outlineLevel="0" collapsed="false">
      <c r="A68" s="8" t="s">
        <v>109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9"/>
    </row>
    <row r="69" customFormat="false" ht="13.5" hidden="false" customHeight="false" outlineLevel="0" collapsed="false">
      <c r="A69" s="10" t="s">
        <v>110</v>
      </c>
      <c r="B69" s="29" t="s">
        <v>111</v>
      </c>
      <c r="C69" s="29"/>
      <c r="D69" s="13" t="s">
        <v>112</v>
      </c>
      <c r="E69" s="12" t="n">
        <v>-1.6879</v>
      </c>
      <c r="F69" s="12" t="n">
        <v>2.5768E-088</v>
      </c>
      <c r="G69" s="12" t="b">
        <f aca="false">TRUE()</f>
        <v>1</v>
      </c>
      <c r="H69" s="12" t="n">
        <v>-0.77322</v>
      </c>
      <c r="I69" s="12" t="n">
        <v>4.636E-007</v>
      </c>
      <c r="J69" s="12" t="b">
        <f aca="false">TRUE()</f>
        <v>1</v>
      </c>
      <c r="K69" s="12" t="n">
        <v>4.6043</v>
      </c>
      <c r="L69" s="13" t="n">
        <v>3.0504E-072</v>
      </c>
      <c r="M69" s="14" t="b">
        <f aca="false">TRUE()</f>
        <v>1</v>
      </c>
    </row>
    <row r="70" customFormat="false" ht="13.5" hidden="false" customHeight="false" outlineLevel="0" collapsed="false">
      <c r="A70" s="10"/>
      <c r="B70" s="29" t="s">
        <v>111</v>
      </c>
      <c r="C70" s="29"/>
      <c r="D70" s="13" t="s">
        <v>113</v>
      </c>
      <c r="E70" s="12" t="n">
        <v>0.90711</v>
      </c>
      <c r="F70" s="12" t="n">
        <v>1.8045E-018</v>
      </c>
      <c r="G70" s="12" t="b">
        <f aca="false">TRUE()</f>
        <v>1</v>
      </c>
      <c r="H70" s="12" t="n">
        <v>1.7625</v>
      </c>
      <c r="I70" s="12" t="n">
        <v>1.1105E-149</v>
      </c>
      <c r="J70" s="12" t="b">
        <f aca="false">TRUE()</f>
        <v>1</v>
      </c>
      <c r="K70" s="12" t="n">
        <v>-1.0583</v>
      </c>
      <c r="L70" s="13" t="n">
        <v>0.00023996</v>
      </c>
      <c r="M70" s="14" t="b">
        <f aca="false">TRUE()</f>
        <v>1</v>
      </c>
    </row>
    <row r="71" customFormat="false" ht="13.5" hidden="false" customHeight="false" outlineLevel="0" collapsed="false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</row>
    <row r="72" customFormat="false" ht="13.5" hidden="false" customHeight="false" outlineLevel="0" collapsed="false">
      <c r="A72" s="30" t="s">
        <v>114</v>
      </c>
      <c r="B72" s="29" t="s">
        <v>115</v>
      </c>
      <c r="C72" s="29"/>
      <c r="D72" s="13" t="s">
        <v>116</v>
      </c>
      <c r="E72" s="12" t="n">
        <v>-0.22623</v>
      </c>
      <c r="F72" s="12" t="n">
        <v>0.19217</v>
      </c>
      <c r="G72" s="12" t="b">
        <f aca="false">FALSE()</f>
        <v>0</v>
      </c>
      <c r="H72" s="12" t="n">
        <v>1.8526</v>
      </c>
      <c r="I72" s="12" t="n">
        <v>7.5776E-103</v>
      </c>
      <c r="J72" s="12" t="b">
        <f aca="false">TRUE()</f>
        <v>1</v>
      </c>
      <c r="K72" s="12" t="n">
        <v>-0.96505</v>
      </c>
      <c r="L72" s="13" t="n">
        <v>0.0061215</v>
      </c>
      <c r="M72" s="14" t="b">
        <f aca="false">TRUE()</f>
        <v>1</v>
      </c>
    </row>
    <row r="73" customFormat="false" ht="13.5" hidden="false" customHeight="false" outlineLevel="0" collapsed="false">
      <c r="A73" s="30"/>
      <c r="B73" s="29" t="s">
        <v>115</v>
      </c>
      <c r="C73" s="29"/>
      <c r="D73" s="13" t="s">
        <v>117</v>
      </c>
      <c r="E73" s="12" t="n">
        <v>1.0781</v>
      </c>
      <c r="F73" s="12" t="n">
        <v>6.8382E-113</v>
      </c>
      <c r="G73" s="12" t="b">
        <f aca="false">TRUE()</f>
        <v>1</v>
      </c>
      <c r="H73" s="12" t="n">
        <v>2.697</v>
      </c>
      <c r="I73" s="12" t="n">
        <v>0</v>
      </c>
      <c r="J73" s="12" t="b">
        <f aca="false">TRUE()</f>
        <v>1</v>
      </c>
      <c r="K73" s="12" t="n">
        <v>-2.5593</v>
      </c>
      <c r="L73" s="13" t="n">
        <v>3.1044E-047</v>
      </c>
      <c r="M73" s="14" t="b">
        <f aca="false">TRUE()</f>
        <v>1</v>
      </c>
    </row>
    <row r="74" customFormat="false" ht="13.5" hidden="false" customHeight="false" outlineLevel="0" collapsed="false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</row>
    <row r="75" customFormat="false" ht="13.5" hidden="false" customHeight="false" outlineLevel="0" collapsed="false">
      <c r="A75" s="30" t="s">
        <v>118</v>
      </c>
      <c r="B75" s="29" t="s">
        <v>119</v>
      </c>
      <c r="C75" s="29"/>
      <c r="D75" s="13" t="s">
        <v>120</v>
      </c>
      <c r="E75" s="12" t="n">
        <v>-1.59</v>
      </c>
      <c r="F75" s="12" t="n">
        <v>0.017796</v>
      </c>
      <c r="G75" s="12" t="b">
        <f aca="false">TRUE()</f>
        <v>1</v>
      </c>
      <c r="H75" s="12" t="n">
        <v>-3.0578</v>
      </c>
      <c r="I75" s="12" t="n">
        <v>0.08007</v>
      </c>
      <c r="J75" s="12" t="b">
        <f aca="false">FALSE()</f>
        <v>0</v>
      </c>
      <c r="K75" s="12" t="n">
        <v>5.031</v>
      </c>
      <c r="L75" s="13" t="n">
        <v>0.025738</v>
      </c>
      <c r="M75" s="14" t="b">
        <f aca="false">TRUE()</f>
        <v>1</v>
      </c>
    </row>
    <row r="76" customFormat="false" ht="13.5" hidden="false" customHeight="false" outlineLevel="0" collapsed="false">
      <c r="A76" s="30"/>
      <c r="B76" s="29" t="s">
        <v>119</v>
      </c>
      <c r="C76" s="29"/>
      <c r="D76" s="13" t="s">
        <v>121</v>
      </c>
      <c r="E76" s="12" t="n">
        <v>-0.035705</v>
      </c>
      <c r="F76" s="12" t="n">
        <v>1</v>
      </c>
      <c r="G76" s="12" t="b">
        <f aca="false">FALSE()</f>
        <v>0</v>
      </c>
      <c r="H76" s="12" t="n">
        <v>-1.446</v>
      </c>
      <c r="I76" s="12" t="n">
        <v>0.00040357</v>
      </c>
      <c r="J76" s="12" t="b">
        <f aca="false">TRUE()</f>
        <v>1</v>
      </c>
      <c r="K76" s="12" t="n">
        <v>2.7191</v>
      </c>
      <c r="L76" s="13" t="n">
        <v>0.0019322</v>
      </c>
      <c r="M76" s="14" t="b">
        <f aca="false">TRUE()</f>
        <v>1</v>
      </c>
    </row>
    <row r="77" customFormat="false" ht="13.5" hidden="false" customHeight="false" outlineLevel="0" collapsed="false">
      <c r="A77" s="30"/>
      <c r="B77" s="29" t="s">
        <v>119</v>
      </c>
      <c r="C77" s="29"/>
      <c r="D77" s="13" t="s">
        <v>122</v>
      </c>
      <c r="E77" s="12" t="n">
        <v>0.19582</v>
      </c>
      <c r="F77" s="12" t="n">
        <v>0.43061</v>
      </c>
      <c r="G77" s="12" t="b">
        <f aca="false">FALSE()</f>
        <v>0</v>
      </c>
      <c r="H77" s="12" t="n">
        <v>0.8503</v>
      </c>
      <c r="I77" s="12" t="n">
        <v>3.7308E-015</v>
      </c>
      <c r="J77" s="12" t="b">
        <f aca="false">TRUE()</f>
        <v>1</v>
      </c>
      <c r="K77" s="12" t="n">
        <v>-1.3234</v>
      </c>
      <c r="L77" s="13" t="n">
        <v>0.0027113</v>
      </c>
      <c r="M77" s="14" t="b">
        <f aca="false">TRUE()</f>
        <v>1</v>
      </c>
    </row>
    <row r="78" customFormat="false" ht="13.5" hidden="false" customHeight="false" outlineLevel="0" collapsed="false">
      <c r="A78" s="30"/>
      <c r="B78" s="29" t="s">
        <v>119</v>
      </c>
      <c r="C78" s="29"/>
      <c r="D78" s="13" t="s">
        <v>123</v>
      </c>
      <c r="E78" s="12" t="n">
        <v>-0.07035</v>
      </c>
      <c r="F78" s="12" t="n">
        <v>1</v>
      </c>
      <c r="G78" s="12" t="b">
        <f aca="false">FALSE()</f>
        <v>0</v>
      </c>
      <c r="H78" s="12" t="n">
        <v>0.74569</v>
      </c>
      <c r="I78" s="12" t="n">
        <v>5.236E-012</v>
      </c>
      <c r="J78" s="12" t="b">
        <f aca="false">TRUE()</f>
        <v>1</v>
      </c>
      <c r="K78" s="12" t="n">
        <v>-1.2241</v>
      </c>
      <c r="L78" s="13" t="n">
        <v>0.0065905</v>
      </c>
      <c r="M78" s="14" t="b">
        <f aca="false">TRUE()</f>
        <v>1</v>
      </c>
    </row>
    <row r="79" customFormat="false" ht="13.5" hidden="false" customHeight="false" outlineLevel="0" collapsed="false">
      <c r="A79" s="30"/>
      <c r="B79" s="29" t="s">
        <v>119</v>
      </c>
      <c r="C79" s="29"/>
      <c r="D79" s="13" t="s">
        <v>124</v>
      </c>
      <c r="E79" s="12" t="n">
        <v>0.40872</v>
      </c>
      <c r="F79" s="12" t="n">
        <v>4.0596E-016</v>
      </c>
      <c r="G79" s="12" t="b">
        <f aca="false">TRUE()</f>
        <v>1</v>
      </c>
      <c r="H79" s="12" t="n">
        <v>0.39926</v>
      </c>
      <c r="I79" s="12" t="n">
        <v>8.583E-016</v>
      </c>
      <c r="J79" s="12" t="b">
        <f aca="false">TRUE()</f>
        <v>1</v>
      </c>
      <c r="K79" s="12" t="n">
        <v>0.37269</v>
      </c>
      <c r="L79" s="13" t="n">
        <v>0.40439</v>
      </c>
      <c r="M79" s="14" t="b">
        <f aca="false">FALSE()</f>
        <v>0</v>
      </c>
    </row>
    <row r="80" customFormat="false" ht="13.5" hidden="false" customHeight="false" outlineLevel="0" collapsed="false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</row>
    <row r="81" customFormat="false" ht="13.5" hidden="false" customHeight="false" outlineLevel="0" collapsed="false">
      <c r="A81" s="24" t="s">
        <v>125</v>
      </c>
      <c r="B81" s="29" t="s">
        <v>126</v>
      </c>
      <c r="C81" s="29"/>
      <c r="D81" s="13" t="s">
        <v>127</v>
      </c>
      <c r="E81" s="12" t="n">
        <v>0.46122</v>
      </c>
      <c r="F81" s="12" t="n">
        <v>0.00014434</v>
      </c>
      <c r="G81" s="12" t="b">
        <f aca="false">TRUE()</f>
        <v>1</v>
      </c>
      <c r="H81" s="12" t="n">
        <v>0.55512</v>
      </c>
      <c r="I81" s="12" t="n">
        <v>6.3042E-008</v>
      </c>
      <c r="J81" s="12" t="b">
        <f aca="false">TRUE()</f>
        <v>1</v>
      </c>
      <c r="K81" s="12" t="n">
        <v>-2.1784</v>
      </c>
      <c r="L81" s="13" t="n">
        <v>9.1778E-008</v>
      </c>
      <c r="M81" s="14" t="b">
        <f aca="false">TRUE()</f>
        <v>1</v>
      </c>
    </row>
    <row r="82" customFormat="false" ht="13.5" hidden="false" customHeight="false" outlineLevel="0" collapsed="false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</row>
    <row r="83" customFormat="false" ht="13.5" hidden="false" customHeight="false" outlineLevel="0" collapsed="false">
      <c r="A83" s="24" t="s">
        <v>128</v>
      </c>
      <c r="B83" s="29" t="s">
        <v>129</v>
      </c>
      <c r="C83" s="29"/>
      <c r="D83" s="13" t="s">
        <v>130</v>
      </c>
      <c r="E83" s="12" t="n">
        <v>1.2918</v>
      </c>
      <c r="F83" s="12" t="n">
        <v>8.493E-307</v>
      </c>
      <c r="G83" s="12" t="b">
        <f aca="false">TRUE()</f>
        <v>1</v>
      </c>
      <c r="H83" s="12" t="n">
        <v>1.4314</v>
      </c>
      <c r="I83" s="12" t="n">
        <v>0</v>
      </c>
      <c r="J83" s="12" t="b">
        <f aca="false">TRUE()</f>
        <v>1</v>
      </c>
      <c r="K83" s="12" t="n">
        <v>0.16264</v>
      </c>
      <c r="L83" s="13" t="n">
        <v>1</v>
      </c>
      <c r="M83" s="14" t="b">
        <f aca="false">FALSE()</f>
        <v>0</v>
      </c>
    </row>
    <row r="84" customFormat="false" ht="13.5" hidden="false" customHeight="false" outlineLevel="0" collapsed="false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</row>
    <row r="85" customFormat="false" ht="13.5" hidden="false" customHeight="false" outlineLevel="0" collapsed="false">
      <c r="A85" s="30" t="s">
        <v>131</v>
      </c>
      <c r="B85" s="29" t="s">
        <v>132</v>
      </c>
      <c r="C85" s="29"/>
      <c r="D85" s="13" t="s">
        <v>121</v>
      </c>
      <c r="E85" s="12" t="n">
        <v>-0.035705</v>
      </c>
      <c r="F85" s="12" t="n">
        <v>1</v>
      </c>
      <c r="G85" s="12" t="b">
        <f aca="false">FALSE()</f>
        <v>0</v>
      </c>
      <c r="H85" s="12" t="n">
        <v>-1.446</v>
      </c>
      <c r="I85" s="12" t="n">
        <v>0.00040357</v>
      </c>
      <c r="J85" s="12" t="b">
        <f aca="false">TRUE()</f>
        <v>1</v>
      </c>
      <c r="K85" s="12" t="n">
        <v>2.7191</v>
      </c>
      <c r="L85" s="13" t="n">
        <v>0.0019322</v>
      </c>
      <c r="M85" s="14" t="b">
        <f aca="false">TRUE()</f>
        <v>1</v>
      </c>
    </row>
    <row r="86" customFormat="false" ht="13.5" hidden="false" customHeight="false" outlineLevel="0" collapsed="false">
      <c r="A86" s="30"/>
      <c r="B86" s="29" t="s">
        <v>132</v>
      </c>
      <c r="C86" s="29"/>
      <c r="D86" s="13" t="s">
        <v>122</v>
      </c>
      <c r="E86" s="12" t="n">
        <v>0.19582</v>
      </c>
      <c r="F86" s="12" t="n">
        <v>0.43061</v>
      </c>
      <c r="G86" s="12" t="b">
        <f aca="false">FALSE()</f>
        <v>0</v>
      </c>
      <c r="H86" s="12" t="n">
        <v>0.8503</v>
      </c>
      <c r="I86" s="12" t="n">
        <v>3.7308E-015</v>
      </c>
      <c r="J86" s="12" t="b">
        <f aca="false">TRUE()</f>
        <v>1</v>
      </c>
      <c r="K86" s="12" t="n">
        <v>-1.3234</v>
      </c>
      <c r="L86" s="13" t="n">
        <v>0.0027113</v>
      </c>
      <c r="M86" s="14" t="b">
        <f aca="false">TRUE()</f>
        <v>1</v>
      </c>
    </row>
    <row r="87" customFormat="false" ht="13.5" hidden="false" customHeight="false" outlineLevel="0" collapsed="false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</row>
    <row r="88" customFormat="false" ht="13.5" hidden="false" customHeight="false" outlineLevel="0" collapsed="false">
      <c r="A88" s="24" t="s">
        <v>133</v>
      </c>
      <c r="B88" s="31" t="s">
        <v>134</v>
      </c>
      <c r="C88" s="31"/>
      <c r="D88" s="13" t="s">
        <v>135</v>
      </c>
      <c r="E88" s="12" t="n">
        <v>0.066648</v>
      </c>
      <c r="F88" s="12" t="n">
        <v>1</v>
      </c>
      <c r="G88" s="12" t="b">
        <f aca="false">FALSE()</f>
        <v>0</v>
      </c>
      <c r="H88" s="12" t="n">
        <v>0.25696</v>
      </c>
      <c r="I88" s="12" t="n">
        <v>0.035471</v>
      </c>
      <c r="J88" s="12" t="b">
        <f aca="false">TRUE()</f>
        <v>1</v>
      </c>
      <c r="K88" s="12" t="n">
        <v>0.33965</v>
      </c>
      <c r="L88" s="13" t="n">
        <v>1</v>
      </c>
      <c r="M88" s="14" t="b">
        <f aca="false">FALSE()</f>
        <v>0</v>
      </c>
    </row>
    <row r="89" customFormat="false" ht="13.5" hidden="false" customHeight="false" outlineLevel="0" collapsed="false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</row>
    <row r="90" customFormat="false" ht="13.5" hidden="false" customHeight="false" outlineLevel="0" collapsed="false">
      <c r="A90" s="30" t="s">
        <v>136</v>
      </c>
      <c r="B90" s="31" t="s">
        <v>137</v>
      </c>
      <c r="C90" s="31"/>
      <c r="D90" s="13" t="s">
        <v>138</v>
      </c>
      <c r="E90" s="12" t="n">
        <v>0.19387</v>
      </c>
      <c r="F90" s="12" t="n">
        <v>1</v>
      </c>
      <c r="G90" s="12" t="b">
        <f aca="false">FALSE()</f>
        <v>0</v>
      </c>
      <c r="H90" s="12" t="n">
        <v>1.2107</v>
      </c>
      <c r="I90" s="12" t="n">
        <v>1.2923E-009</v>
      </c>
      <c r="J90" s="12" t="b">
        <f aca="false">TRUE()</f>
        <v>1</v>
      </c>
      <c r="K90" s="12" t="n">
        <v>3.6802</v>
      </c>
      <c r="L90" s="13" t="n">
        <v>1.08E-039</v>
      </c>
      <c r="M90" s="14" t="b">
        <f aca="false">TRUE()</f>
        <v>1</v>
      </c>
    </row>
    <row r="91" customFormat="false" ht="13.5" hidden="false" customHeight="false" outlineLevel="0" collapsed="false">
      <c r="A91" s="30"/>
      <c r="B91" s="31" t="s">
        <v>137</v>
      </c>
      <c r="C91" s="31"/>
      <c r="D91" s="13" t="s">
        <v>139</v>
      </c>
      <c r="E91" s="12" t="n">
        <v>0</v>
      </c>
      <c r="F91" s="12" t="n">
        <v>0</v>
      </c>
      <c r="G91" s="12" t="b">
        <f aca="false">TRUE()</f>
        <v>1</v>
      </c>
      <c r="H91" s="12" t="n">
        <v>0</v>
      </c>
      <c r="I91" s="12" t="n">
        <v>0.011791</v>
      </c>
      <c r="J91" s="12" t="b">
        <f aca="false">TRUE()</f>
        <v>1</v>
      </c>
      <c r="K91" s="12" t="n">
        <v>4.8197</v>
      </c>
      <c r="L91" s="13" t="n">
        <v>6.2395E-010</v>
      </c>
      <c r="M91" s="14" t="b">
        <f aca="false">TRUE()</f>
        <v>1</v>
      </c>
    </row>
    <row r="92" customFormat="false" ht="13.5" hidden="false" customHeight="false" outlineLevel="0" collapsed="false">
      <c r="A92" s="30"/>
      <c r="B92" s="31" t="s">
        <v>137</v>
      </c>
      <c r="C92" s="31"/>
      <c r="D92" s="13" t="s">
        <v>140</v>
      </c>
      <c r="E92" s="12" t="n">
        <v>0.12478</v>
      </c>
      <c r="F92" s="12" t="n">
        <v>1</v>
      </c>
      <c r="G92" s="12" t="b">
        <f aca="false">FALSE()</f>
        <v>0</v>
      </c>
      <c r="H92" s="12" t="n">
        <v>0.6134</v>
      </c>
      <c r="I92" s="12" t="n">
        <v>0.00011417</v>
      </c>
      <c r="J92" s="12" t="b">
        <f aca="false">TRUE()</f>
        <v>1</v>
      </c>
      <c r="K92" s="12" t="n">
        <v>2.2583</v>
      </c>
      <c r="L92" s="13" t="n">
        <v>2.9833E-013</v>
      </c>
      <c r="M92" s="14" t="b">
        <f aca="false">TRUE()</f>
        <v>1</v>
      </c>
    </row>
    <row r="93" customFormat="false" ht="13.5" hidden="false" customHeight="false" outlineLevel="0" collapsed="false">
      <c r="A93" s="30"/>
      <c r="B93" s="31" t="s">
        <v>137</v>
      </c>
      <c r="C93" s="31"/>
      <c r="D93" s="13" t="s">
        <v>141</v>
      </c>
      <c r="E93" s="12" t="n">
        <v>-0.064793</v>
      </c>
      <c r="F93" s="12" t="n">
        <v>1</v>
      </c>
      <c r="G93" s="12" t="b">
        <f aca="false">FALSE()</f>
        <v>0</v>
      </c>
      <c r="H93" s="12" t="n">
        <v>1.2909</v>
      </c>
      <c r="I93" s="12" t="n">
        <v>8.6903E-036</v>
      </c>
      <c r="J93" s="12" t="b">
        <f aca="false">TRUE()</f>
        <v>1</v>
      </c>
      <c r="K93" s="12" t="n">
        <v>3.5876</v>
      </c>
      <c r="L93" s="13" t="n">
        <v>1.1324E-066</v>
      </c>
      <c r="M93" s="14" t="b">
        <f aca="false">TRUE()</f>
        <v>1</v>
      </c>
    </row>
    <row r="94" customFormat="false" ht="13.5" hidden="false" customHeight="false" outlineLevel="0" collapsed="false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</row>
    <row r="95" customFormat="false" ht="13.5" hidden="false" customHeight="false" outlineLevel="0" collapsed="false">
      <c r="A95" s="30" t="s">
        <v>142</v>
      </c>
      <c r="B95" s="31" t="s">
        <v>143</v>
      </c>
      <c r="C95" s="31"/>
      <c r="D95" s="13" t="s">
        <v>144</v>
      </c>
      <c r="E95" s="12" t="n">
        <v>0.54178</v>
      </c>
      <c r="F95" s="12" t="n">
        <v>0.15719</v>
      </c>
      <c r="G95" s="12" t="b">
        <f aca="false">FALSE()</f>
        <v>0</v>
      </c>
      <c r="H95" s="12" t="n">
        <v>0.9064</v>
      </c>
      <c r="I95" s="12" t="n">
        <v>0.00010858</v>
      </c>
      <c r="J95" s="12" t="b">
        <f aca="false">TRUE()</f>
        <v>1</v>
      </c>
      <c r="K95" s="12" t="n">
        <v>2.403</v>
      </c>
      <c r="L95" s="13" t="n">
        <v>1.4014E-010</v>
      </c>
      <c r="M95" s="14" t="b">
        <f aca="false">TRUE()</f>
        <v>1</v>
      </c>
    </row>
    <row r="96" customFormat="false" ht="13.5" hidden="false" customHeight="false" outlineLevel="0" collapsed="false">
      <c r="A96" s="30"/>
      <c r="B96" s="31" t="s">
        <v>143</v>
      </c>
      <c r="C96" s="31"/>
      <c r="D96" s="13" t="s">
        <v>145</v>
      </c>
      <c r="E96" s="12" t="n">
        <v>0.32892</v>
      </c>
      <c r="F96" s="12" t="n">
        <v>0.0003787</v>
      </c>
      <c r="G96" s="12" t="b">
        <f aca="false">TRUE()</f>
        <v>1</v>
      </c>
      <c r="H96" s="12" t="n">
        <v>0.9794</v>
      </c>
      <c r="I96" s="12" t="n">
        <v>2.5876E-044</v>
      </c>
      <c r="J96" s="12" t="b">
        <f aca="false">TRUE()</f>
        <v>1</v>
      </c>
      <c r="K96" s="12" t="n">
        <v>0.15627</v>
      </c>
      <c r="L96" s="13" t="n">
        <v>1</v>
      </c>
      <c r="M96" s="14" t="b">
        <f aca="false">FALSE()</f>
        <v>0</v>
      </c>
    </row>
    <row r="97" customFormat="false" ht="13.5" hidden="false" customHeight="false" outlineLevel="0" collapsed="false">
      <c r="A97" s="30"/>
      <c r="B97" s="31" t="s">
        <v>143</v>
      </c>
      <c r="C97" s="31"/>
      <c r="D97" s="13" t="s">
        <v>146</v>
      </c>
      <c r="E97" s="12" t="n">
        <v>-0.17143</v>
      </c>
      <c r="F97" s="12" t="n">
        <v>0.15693</v>
      </c>
      <c r="G97" s="12" t="b">
        <f aca="false">FALSE()</f>
        <v>0</v>
      </c>
      <c r="H97" s="12" t="n">
        <v>-0.16901</v>
      </c>
      <c r="I97" s="12" t="n">
        <v>0.23757</v>
      </c>
      <c r="J97" s="12" t="b">
        <f aca="false">FALSE()</f>
        <v>0</v>
      </c>
      <c r="K97" s="12" t="n">
        <v>0.81462</v>
      </c>
      <c r="L97" s="13" t="n">
        <v>0.04363</v>
      </c>
      <c r="M97" s="14" t="b">
        <f aca="false">TRUE()</f>
        <v>1</v>
      </c>
    </row>
    <row r="98" customFormat="false" ht="13.5" hidden="false" customHeight="false" outlineLevel="0" collapsed="false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</row>
    <row r="99" s="33" customFormat="true" ht="13.5" hidden="false" customHeight="false" outlineLevel="0" collapsed="false">
      <c r="A99" s="25" t="s">
        <v>147</v>
      </c>
      <c r="B99" s="32" t="s">
        <v>148</v>
      </c>
      <c r="C99" s="32" t="s">
        <v>149</v>
      </c>
      <c r="D99" s="22" t="s">
        <v>150</v>
      </c>
      <c r="E99" s="21" t="n">
        <v>1.7429</v>
      </c>
      <c r="F99" s="21" t="n">
        <v>2.8772E-193</v>
      </c>
      <c r="G99" s="21" t="b">
        <f aca="false">TRUE()</f>
        <v>1</v>
      </c>
      <c r="H99" s="21" t="n">
        <v>4.2859</v>
      </c>
      <c r="I99" s="21" t="n">
        <v>0</v>
      </c>
      <c r="J99" s="21" t="b">
        <f aca="false">TRUE()</f>
        <v>1</v>
      </c>
      <c r="K99" s="21" t="n">
        <v>2.5679</v>
      </c>
      <c r="L99" s="22" t="n">
        <v>6.3539E-038</v>
      </c>
      <c r="M99" s="23" t="b">
        <f aca="false">TRUE()</f>
        <v>1</v>
      </c>
    </row>
    <row r="100" customFormat="false" ht="13.5" hidden="false" customHeight="false" outlineLevel="0" collapsed="false">
      <c r="A100" s="25"/>
      <c r="B100" s="31" t="s">
        <v>148</v>
      </c>
      <c r="C100" s="31"/>
      <c r="D100" s="13" t="s">
        <v>151</v>
      </c>
      <c r="E100" s="12" t="n">
        <v>1.468</v>
      </c>
      <c r="F100" s="12" t="n">
        <v>0.00062692</v>
      </c>
      <c r="G100" s="12" t="b">
        <f aca="false">TRUE()</f>
        <v>1</v>
      </c>
      <c r="H100" s="12" t="n">
        <v>-1.6244</v>
      </c>
      <c r="I100" s="12" t="n">
        <v>0.00021267</v>
      </c>
      <c r="J100" s="12" t="b">
        <f aca="false">TRUE()</f>
        <v>1</v>
      </c>
      <c r="K100" s="12" t="n">
        <v>4.8374</v>
      </c>
      <c r="L100" s="13" t="n">
        <v>3.9015E-021</v>
      </c>
      <c r="M100" s="14" t="b">
        <f aca="false">TRUE()</f>
        <v>1</v>
      </c>
    </row>
    <row r="101" customFormat="false" ht="13.5" hidden="false" customHeight="false" outlineLevel="0" collapsed="false">
      <c r="A101" s="25"/>
      <c r="B101" s="31" t="s">
        <v>148</v>
      </c>
      <c r="C101" s="31"/>
      <c r="D101" s="13" t="s">
        <v>152</v>
      </c>
      <c r="E101" s="12" t="n">
        <v>0.27062</v>
      </c>
      <c r="F101" s="12" t="n">
        <v>4.1323E-006</v>
      </c>
      <c r="G101" s="12" t="b">
        <f aca="false">TRUE()</f>
        <v>1</v>
      </c>
      <c r="H101" s="12" t="n">
        <v>-0.18612</v>
      </c>
      <c r="I101" s="12" t="n">
        <v>0.0065045</v>
      </c>
      <c r="J101" s="12" t="b">
        <f aca="false">TRUE()</f>
        <v>1</v>
      </c>
      <c r="K101" s="12" t="n">
        <v>2.4645</v>
      </c>
      <c r="L101" s="13" t="n">
        <v>1.8969E-035</v>
      </c>
      <c r="M101" s="14" t="b">
        <f aca="false">TRUE()</f>
        <v>1</v>
      </c>
    </row>
    <row r="102" customFormat="false" ht="13.5" hidden="false" customHeight="false" outlineLevel="0" collapsed="false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</row>
    <row r="103" customFormat="false" ht="13.5" hidden="false" customHeight="false" outlineLevel="0" collapsed="false">
      <c r="A103" s="30" t="s">
        <v>153</v>
      </c>
      <c r="B103" s="31" t="s">
        <v>154</v>
      </c>
      <c r="C103" s="31"/>
      <c r="D103" s="13" t="s">
        <v>155</v>
      </c>
      <c r="E103" s="12" t="n">
        <v>0.073216</v>
      </c>
      <c r="F103" s="12" t="n">
        <v>1</v>
      </c>
      <c r="G103" s="12" t="b">
        <f aca="false">FALSE()</f>
        <v>0</v>
      </c>
      <c r="H103" s="12" t="n">
        <v>-1.5259</v>
      </c>
      <c r="I103" s="12" t="n">
        <v>8.2232E-007</v>
      </c>
      <c r="J103" s="12" t="b">
        <f aca="false">TRUE()</f>
        <v>1</v>
      </c>
      <c r="K103" s="12" t="n">
        <v>-1.8994</v>
      </c>
      <c r="L103" s="13" t="n">
        <v>0.73821</v>
      </c>
      <c r="M103" s="14" t="b">
        <f aca="false">FALSE()</f>
        <v>0</v>
      </c>
    </row>
    <row r="104" customFormat="false" ht="13.5" hidden="false" customHeight="false" outlineLevel="0" collapsed="false">
      <c r="A104" s="30"/>
      <c r="B104" s="31" t="s">
        <v>154</v>
      </c>
      <c r="C104" s="31"/>
      <c r="D104" s="13" t="s">
        <v>156</v>
      </c>
      <c r="E104" s="12" t="n">
        <v>-0.12296</v>
      </c>
      <c r="F104" s="12" t="n">
        <v>0.74302</v>
      </c>
      <c r="G104" s="12" t="b">
        <f aca="false">FALSE()</f>
        <v>0</v>
      </c>
      <c r="H104" s="12" t="n">
        <v>-0.21948</v>
      </c>
      <c r="I104" s="12" t="n">
        <v>0.18422</v>
      </c>
      <c r="J104" s="12" t="b">
        <f aca="false">FALSE()</f>
        <v>0</v>
      </c>
      <c r="K104" s="12" t="n">
        <v>-2.6404</v>
      </c>
      <c r="L104" s="13" t="n">
        <v>3.5955E-007</v>
      </c>
      <c r="M104" s="14" t="b">
        <f aca="false">TRUE()</f>
        <v>1</v>
      </c>
    </row>
    <row r="105" customFormat="false" ht="13.5" hidden="false" customHeight="false" outlineLevel="0" collapsed="false">
      <c r="A105" s="30"/>
      <c r="B105" s="31" t="s">
        <v>154</v>
      </c>
      <c r="C105" s="31"/>
      <c r="D105" s="13" t="s">
        <v>157</v>
      </c>
      <c r="E105" s="12" t="n">
        <v>-1.4186</v>
      </c>
      <c r="F105" s="12" t="n">
        <v>1</v>
      </c>
      <c r="G105" s="12" t="b">
        <f aca="false">FALSE()</f>
        <v>0</v>
      </c>
      <c r="H105" s="12" t="n">
        <v>1.0917</v>
      </c>
      <c r="I105" s="12" t="n">
        <v>1</v>
      </c>
      <c r="J105" s="12" t="b">
        <f aca="false">FALSE()</f>
        <v>0</v>
      </c>
      <c r="K105" s="12" t="n">
        <v>4.513</v>
      </c>
      <c r="L105" s="13" t="n">
        <v>0.009149</v>
      </c>
      <c r="M105" s="14" t="b">
        <f aca="false">TRUE()</f>
        <v>1</v>
      </c>
    </row>
    <row r="106" customFormat="false" ht="13.5" hidden="false" customHeight="false" outlineLevel="0" collapsed="false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</row>
    <row r="107" customFormat="false" ht="13.5" hidden="false" customHeight="false" outlineLevel="0" collapsed="false">
      <c r="A107" s="24" t="s">
        <v>158</v>
      </c>
      <c r="B107" s="31" t="s">
        <v>159</v>
      </c>
      <c r="C107" s="31"/>
      <c r="D107" s="13" t="s">
        <v>160</v>
      </c>
      <c r="E107" s="12" t="n">
        <v>-0.62766</v>
      </c>
      <c r="F107" s="12" t="n">
        <v>6.161E-007</v>
      </c>
      <c r="G107" s="12" t="b">
        <f aca="false">TRUE()</f>
        <v>1</v>
      </c>
      <c r="H107" s="12" t="n">
        <v>0.48722</v>
      </c>
      <c r="I107" s="12" t="n">
        <v>0.00081767</v>
      </c>
      <c r="J107" s="12" t="b">
        <f aca="false">TRUE()</f>
        <v>1</v>
      </c>
      <c r="K107" s="12" t="n">
        <v>1.5957</v>
      </c>
      <c r="L107" s="13" t="n">
        <v>2.4816E-006</v>
      </c>
      <c r="M107" s="14" t="b">
        <f aca="false">TRUE()</f>
        <v>1</v>
      </c>
    </row>
    <row r="108" customFormat="false" ht="14.25" hidden="false" customHeight="false" outlineLevel="0" collapsed="false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</row>
    <row r="109" customFormat="false" ht="14.25" hidden="false" customHeight="false" outlineLevel="0" collapsed="false">
      <c r="A109" s="8" t="s">
        <v>161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9"/>
    </row>
    <row r="110" s="38" customFormat="true" ht="13.5" hidden="false" customHeight="false" outlineLevel="0" collapsed="false">
      <c r="A110" s="34" t="s">
        <v>162</v>
      </c>
      <c r="B110" s="35" t="s">
        <v>163</v>
      </c>
      <c r="C110" s="35"/>
      <c r="D110" s="20" t="s">
        <v>164</v>
      </c>
      <c r="E110" s="20" t="n">
        <v>-0.066212</v>
      </c>
      <c r="F110" s="20" t="n">
        <v>1</v>
      </c>
      <c r="G110" s="21" t="b">
        <f aca="false">FALSE()</f>
        <v>0</v>
      </c>
      <c r="H110" s="21" t="n">
        <v>-6.335</v>
      </c>
      <c r="I110" s="36" t="n">
        <v>7.0009E-007</v>
      </c>
      <c r="J110" s="21" t="b">
        <f aca="false">TRUE()</f>
        <v>1</v>
      </c>
      <c r="K110" s="21" t="n">
        <v>5.8934</v>
      </c>
      <c r="L110" s="21" t="n">
        <v>0.084197</v>
      </c>
      <c r="M110" s="37" t="b">
        <f aca="false">FALSE()</f>
        <v>0</v>
      </c>
    </row>
    <row r="111" s="38" customFormat="true" ht="13.5" hidden="false" customHeight="false" outlineLevel="0" collapsed="false">
      <c r="A111" s="34"/>
      <c r="B111" s="35" t="s">
        <v>163</v>
      </c>
      <c r="C111" s="35"/>
      <c r="D111" s="20" t="s">
        <v>165</v>
      </c>
      <c r="E111" s="20" t="n">
        <v>-0.074397</v>
      </c>
      <c r="F111" s="20" t="n">
        <v>1</v>
      </c>
      <c r="G111" s="21" t="b">
        <f aca="false">FALSE()</f>
        <v>0</v>
      </c>
      <c r="H111" s="21" t="n">
        <v>-1.6246</v>
      </c>
      <c r="I111" s="36" t="n">
        <v>3.8185E-009</v>
      </c>
      <c r="J111" s="21" t="b">
        <f aca="false">TRUE()</f>
        <v>1</v>
      </c>
      <c r="K111" s="21" t="n">
        <v>11.012</v>
      </c>
      <c r="L111" s="21" t="n">
        <v>0</v>
      </c>
      <c r="M111" s="37" t="b">
        <f aca="false">TRUE()</f>
        <v>1</v>
      </c>
    </row>
    <row r="112" s="38" customFormat="true" ht="13.5" hidden="false" customHeight="false" outlineLevel="0" collapsed="false">
      <c r="A112" s="34"/>
      <c r="B112" s="35" t="s">
        <v>166</v>
      </c>
      <c r="C112" s="35"/>
      <c r="D112" s="20" t="s">
        <v>167</v>
      </c>
      <c r="E112" s="20" t="n">
        <v>1.3988</v>
      </c>
      <c r="F112" s="20" t="n">
        <v>0.030155</v>
      </c>
      <c r="G112" s="21" t="b">
        <f aca="false">TRUE()</f>
        <v>1</v>
      </c>
      <c r="H112" s="21" t="n">
        <v>2.2039</v>
      </c>
      <c r="I112" s="21" t="n">
        <v>0.083974</v>
      </c>
      <c r="J112" s="21" t="b">
        <f aca="false">FALSE()</f>
        <v>0</v>
      </c>
      <c r="K112" s="21" t="n">
        <v>3.3578</v>
      </c>
      <c r="L112" s="36" t="n">
        <v>6.3015E-009</v>
      </c>
      <c r="M112" s="37" t="b">
        <f aca="false">TRUE()</f>
        <v>1</v>
      </c>
    </row>
    <row r="113" s="38" customFormat="true" ht="14.25" hidden="false" customHeight="false" outlineLevel="0" collapsed="false">
      <c r="A113" s="34"/>
      <c r="B113" s="35" t="s">
        <v>168</v>
      </c>
      <c r="C113" s="35"/>
      <c r="D113" s="20" t="s">
        <v>169</v>
      </c>
      <c r="E113" s="20" t="n">
        <v>-1.0033</v>
      </c>
      <c r="F113" s="20" t="n">
        <v>0.007703</v>
      </c>
      <c r="G113" s="21" t="b">
        <f aca="false">TRUE()</f>
        <v>1</v>
      </c>
      <c r="H113" s="21" t="n">
        <v>1.9158</v>
      </c>
      <c r="I113" s="36" t="n">
        <v>1.9462E-007</v>
      </c>
      <c r="J113" s="21" t="b">
        <f aca="false">TRUE()</f>
        <v>1</v>
      </c>
      <c r="K113" s="21" t="n">
        <v>2.4856</v>
      </c>
      <c r="L113" s="21" t="n">
        <v>0.00065442</v>
      </c>
      <c r="M113" s="37" t="b">
        <f aca="false">TRUE()</f>
        <v>1</v>
      </c>
    </row>
    <row r="114" s="38" customFormat="true" ht="14.25" hidden="false" customHeight="false" outlineLevel="0" collapsed="false">
      <c r="A114" s="8" t="s">
        <v>170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39"/>
    </row>
    <row r="115" s="38" customFormat="true" ht="13.5" hidden="false" customHeight="false" outlineLevel="0" collapsed="false">
      <c r="A115" s="24" t="s">
        <v>171</v>
      </c>
      <c r="B115" s="19" t="s">
        <v>172</v>
      </c>
      <c r="C115" s="19"/>
      <c r="D115" s="35" t="s">
        <v>173</v>
      </c>
      <c r="E115" s="20" t="n">
        <v>0.81063</v>
      </c>
      <c r="F115" s="21" t="n">
        <v>1.5057E-005</v>
      </c>
      <c r="G115" s="21" t="b">
        <f aca="false">TRUE()</f>
        <v>1</v>
      </c>
      <c r="H115" s="21" t="n">
        <v>-0.81655</v>
      </c>
      <c r="I115" s="36" t="n">
        <v>3.7612E-005</v>
      </c>
      <c r="J115" s="21" t="b">
        <f aca="false">TRUE()</f>
        <v>1</v>
      </c>
      <c r="K115" s="21" t="n">
        <v>1.7149</v>
      </c>
      <c r="L115" s="21" t="n">
        <v>0.00090723</v>
      </c>
      <c r="M115" s="37" t="b">
        <f aca="false">TRUE()</f>
        <v>1</v>
      </c>
    </row>
    <row r="116" s="38" customFormat="true" ht="13.5" hidden="false" customHeight="false" outlineLevel="0" collapsed="false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</row>
    <row r="117" s="38" customFormat="true" ht="13.5" hidden="false" customHeight="false" outlineLevel="0" collapsed="false">
      <c r="A117" s="40" t="s">
        <v>174</v>
      </c>
      <c r="B117" s="19" t="s">
        <v>175</v>
      </c>
      <c r="C117" s="19"/>
      <c r="D117" s="20" t="s">
        <v>176</v>
      </c>
      <c r="E117" s="20" t="n">
        <v>-0.55207</v>
      </c>
      <c r="F117" s="21" t="n">
        <v>0.01907</v>
      </c>
      <c r="G117" s="21" t="b">
        <f aca="false">TRUE()</f>
        <v>1</v>
      </c>
      <c r="H117" s="21" t="n">
        <v>0.067179</v>
      </c>
      <c r="I117" s="21" t="n">
        <v>1</v>
      </c>
      <c r="J117" s="21" t="b">
        <f aca="false">FALSE()</f>
        <v>0</v>
      </c>
      <c r="K117" s="21" t="n">
        <v>0.63862</v>
      </c>
      <c r="L117" s="21" t="n">
        <v>0.98552</v>
      </c>
      <c r="M117" s="37" t="b">
        <f aca="false">FALSE()</f>
        <v>0</v>
      </c>
    </row>
    <row r="118" s="38" customFormat="true" ht="13.5" hidden="false" customHeight="false" outlineLevel="0" collapsed="false">
      <c r="A118" s="40"/>
      <c r="B118" s="19" t="s">
        <v>177</v>
      </c>
      <c r="C118" s="19"/>
      <c r="D118" s="20" t="s">
        <v>178</v>
      </c>
      <c r="E118" s="20" t="n">
        <v>-0.22819</v>
      </c>
      <c r="F118" s="21" t="n">
        <v>0.38542</v>
      </c>
      <c r="G118" s="21" t="b">
        <f aca="false">FALSE()</f>
        <v>0</v>
      </c>
      <c r="H118" s="21" t="n">
        <v>1.0109</v>
      </c>
      <c r="I118" s="36" t="n">
        <v>2.2395E-015</v>
      </c>
      <c r="J118" s="21" t="b">
        <f aca="false">TRUE()</f>
        <v>1</v>
      </c>
      <c r="K118" s="21" t="n">
        <v>1.3297</v>
      </c>
      <c r="L118" s="21" t="n">
        <v>7.829E-005</v>
      </c>
      <c r="M118" s="37" t="b">
        <f aca="false">TRUE()</f>
        <v>1</v>
      </c>
    </row>
    <row r="119" s="38" customFormat="true" ht="13.5" hidden="false" customHeight="false" outlineLevel="0" collapsed="false">
      <c r="A119" s="40"/>
      <c r="B119" s="19" t="s">
        <v>179</v>
      </c>
      <c r="C119" s="19"/>
      <c r="D119" s="20" t="s">
        <v>180</v>
      </c>
      <c r="E119" s="20" t="n">
        <v>-0.10065</v>
      </c>
      <c r="F119" s="21" t="n">
        <v>0.74311</v>
      </c>
      <c r="G119" s="21" t="b">
        <f aca="false">FALSE()</f>
        <v>0</v>
      </c>
      <c r="H119" s="21" t="n">
        <v>-0.43384</v>
      </c>
      <c r="I119" s="36" t="n">
        <v>4.3655E-008</v>
      </c>
      <c r="J119" s="21" t="b">
        <f aca="false">TRUE()</f>
        <v>1</v>
      </c>
      <c r="K119" s="21" t="n">
        <v>-0.61165</v>
      </c>
      <c r="L119" s="21" t="n">
        <v>0.22387</v>
      </c>
      <c r="M119" s="37" t="b">
        <f aca="false">FALSE()</f>
        <v>0</v>
      </c>
    </row>
    <row r="120" s="38" customFormat="true" ht="13.5" hidden="false" customHeight="false" outlineLevel="0" collapsed="false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</row>
    <row r="121" s="38" customFormat="true" ht="13.5" hidden="false" customHeight="false" outlineLevel="0" collapsed="false">
      <c r="A121" s="40" t="s">
        <v>181</v>
      </c>
      <c r="B121" s="19" t="s">
        <v>182</v>
      </c>
      <c r="C121" s="19"/>
      <c r="D121" s="20" t="s">
        <v>183</v>
      </c>
      <c r="E121" s="20" t="n">
        <v>-0.064013</v>
      </c>
      <c r="F121" s="21" t="n">
        <v>1</v>
      </c>
      <c r="G121" s="21" t="b">
        <f aca="false">FALSE()</f>
        <v>0</v>
      </c>
      <c r="H121" s="21" t="n">
        <v>-0.91297</v>
      </c>
      <c r="I121" s="21" t="n">
        <v>0.49475</v>
      </c>
      <c r="J121" s="21" t="b">
        <f aca="false">FALSE()</f>
        <v>0</v>
      </c>
      <c r="K121" s="21" t="n">
        <v>7.3328</v>
      </c>
      <c r="L121" s="21" t="n">
        <v>3.1396E-072</v>
      </c>
      <c r="M121" s="37" t="b">
        <f aca="false">TRUE()</f>
        <v>1</v>
      </c>
    </row>
    <row r="122" s="38" customFormat="true" ht="13.5" hidden="false" customHeight="false" outlineLevel="0" collapsed="false">
      <c r="A122" s="40"/>
      <c r="B122" s="19" t="s">
        <v>184</v>
      </c>
      <c r="C122" s="19"/>
      <c r="D122" s="20" t="s">
        <v>185</v>
      </c>
      <c r="E122" s="20" t="n">
        <v>0.015465</v>
      </c>
      <c r="F122" s="21" t="n">
        <v>1</v>
      </c>
      <c r="G122" s="21" t="b">
        <f aca="false">FALSE()</f>
        <v>0</v>
      </c>
      <c r="H122" s="21" t="n">
        <v>0.55348</v>
      </c>
      <c r="I122" s="21" t="n">
        <v>0.020172</v>
      </c>
      <c r="J122" s="21" t="b">
        <f aca="false">TRUE()</f>
        <v>1</v>
      </c>
      <c r="K122" s="21" t="n">
        <v>1.2525</v>
      </c>
      <c r="L122" s="21" t="n">
        <v>0.025141</v>
      </c>
      <c r="M122" s="37" t="b">
        <f aca="false">TRUE()</f>
        <v>1</v>
      </c>
    </row>
    <row r="123" s="38" customFormat="true" ht="13.5" hidden="false" customHeight="false" outlineLevel="0" collapsed="false">
      <c r="A123" s="40"/>
      <c r="B123" s="19" t="s">
        <v>186</v>
      </c>
      <c r="C123" s="19"/>
      <c r="D123" s="20" t="s">
        <v>187</v>
      </c>
      <c r="E123" s="20" t="n">
        <v>0.64535</v>
      </c>
      <c r="F123" s="21" t="n">
        <v>1.415E-008</v>
      </c>
      <c r="G123" s="21" t="b">
        <f aca="false">TRUE()</f>
        <v>1</v>
      </c>
      <c r="H123" s="21" t="n">
        <v>-1.0494</v>
      </c>
      <c r="I123" s="36" t="n">
        <v>4.9832E-017</v>
      </c>
      <c r="J123" s="21" t="b">
        <f aca="false">TRUE()</f>
        <v>1</v>
      </c>
      <c r="K123" s="21" t="n">
        <v>1.9733</v>
      </c>
      <c r="L123" s="21" t="n">
        <v>3.3751E-008</v>
      </c>
      <c r="M123" s="37" t="b">
        <f aca="false">TRUE()</f>
        <v>1</v>
      </c>
    </row>
    <row r="124" s="38" customFormat="true" ht="13.5" hidden="false" customHeight="false" outlineLevel="0" collapsed="false">
      <c r="A124" s="40"/>
      <c r="B124" s="19" t="s">
        <v>188</v>
      </c>
      <c r="C124" s="19"/>
      <c r="D124" s="20" t="s">
        <v>189</v>
      </c>
      <c r="E124" s="20" t="n">
        <v>-0.6512</v>
      </c>
      <c r="F124" s="21" t="n">
        <v>2.4339E-009</v>
      </c>
      <c r="G124" s="21" t="b">
        <f aca="false">TRUE()</f>
        <v>1</v>
      </c>
      <c r="H124" s="21" t="n">
        <v>-1.9744</v>
      </c>
      <c r="I124" s="36" t="n">
        <v>1.0967E-031</v>
      </c>
      <c r="J124" s="21" t="b">
        <f aca="false">TRUE()</f>
        <v>1</v>
      </c>
      <c r="K124" s="21" t="n">
        <v>1.944</v>
      </c>
      <c r="L124" s="21" t="n">
        <v>0.00038416</v>
      </c>
      <c r="M124" s="37" t="b">
        <f aca="false">TRUE()</f>
        <v>1</v>
      </c>
    </row>
    <row r="125" s="38" customFormat="true" ht="13.5" hidden="false" customHeight="false" outlineLevel="0" collapsed="false">
      <c r="A125" s="40"/>
      <c r="B125" s="19" t="s">
        <v>190</v>
      </c>
      <c r="C125" s="19"/>
      <c r="D125" s="20" t="s">
        <v>191</v>
      </c>
      <c r="E125" s="20" t="n">
        <v>0.58795</v>
      </c>
      <c r="F125" s="21" t="n">
        <v>8.1981E-058</v>
      </c>
      <c r="G125" s="21" t="b">
        <f aca="false">TRUE()</f>
        <v>1</v>
      </c>
      <c r="H125" s="21" t="n">
        <v>-0.013263</v>
      </c>
      <c r="I125" s="21" t="n">
        <v>1</v>
      </c>
      <c r="J125" s="21" t="b">
        <f aca="false">FALSE()</f>
        <v>0</v>
      </c>
      <c r="K125" s="21" t="n">
        <v>-0.07526</v>
      </c>
      <c r="L125" s="21" t="n">
        <v>1</v>
      </c>
      <c r="M125" s="37" t="b">
        <f aca="false">FALSE()</f>
        <v>0</v>
      </c>
    </row>
    <row r="126" s="38" customFormat="true" ht="13.5" hidden="false" customHeight="false" outlineLevel="0" collapsed="false">
      <c r="A126" s="40"/>
      <c r="B126" s="19" t="s">
        <v>192</v>
      </c>
      <c r="C126" s="19"/>
      <c r="D126" s="20" t="s">
        <v>193</v>
      </c>
      <c r="E126" s="20" t="n">
        <v>-0.46283</v>
      </c>
      <c r="F126" s="21" t="n">
        <v>3.607E-019</v>
      </c>
      <c r="G126" s="21" t="b">
        <f aca="false">TRUE()</f>
        <v>1</v>
      </c>
      <c r="H126" s="21" t="n">
        <v>-0.16884</v>
      </c>
      <c r="I126" s="21" t="n">
        <v>0.025081</v>
      </c>
      <c r="J126" s="21" t="b">
        <f aca="false">TRUE()</f>
        <v>1</v>
      </c>
      <c r="K126" s="21" t="n">
        <v>-0.13059</v>
      </c>
      <c r="L126" s="21" t="n">
        <v>1</v>
      </c>
      <c r="M126" s="37" t="b">
        <f aca="false">FALSE()</f>
        <v>0</v>
      </c>
    </row>
    <row r="127" s="38" customFormat="true" ht="13.5" hidden="false" customHeight="false" outlineLevel="0" collapsed="false">
      <c r="A127" s="40"/>
      <c r="B127" s="19" t="s">
        <v>192</v>
      </c>
      <c r="C127" s="19"/>
      <c r="D127" s="20" t="s">
        <v>194</v>
      </c>
      <c r="E127" s="20" t="n">
        <v>-0.11909</v>
      </c>
      <c r="F127" s="21" t="n">
        <v>0.066865</v>
      </c>
      <c r="G127" s="21" t="b">
        <f aca="false">FALSE()</f>
        <v>0</v>
      </c>
      <c r="H127" s="21" t="n">
        <v>-1.0124</v>
      </c>
      <c r="I127" s="36" t="n">
        <v>1.866E-089</v>
      </c>
      <c r="J127" s="21" t="b">
        <f aca="false">TRUE()</f>
        <v>1</v>
      </c>
      <c r="K127" s="21" t="n">
        <v>-1.6587</v>
      </c>
      <c r="L127" s="21" t="n">
        <v>3.3733E-008</v>
      </c>
      <c r="M127" s="37" t="b">
        <f aca="false">TRUE()</f>
        <v>1</v>
      </c>
    </row>
    <row r="128" s="38" customFormat="true" ht="13.5" hidden="false" customHeight="false" outlineLevel="0" collapsed="false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</row>
    <row r="129" s="38" customFormat="true" ht="13.5" hidden="false" customHeight="false" outlineLevel="0" collapsed="false">
      <c r="A129" s="40" t="s">
        <v>195</v>
      </c>
      <c r="B129" s="19" t="s">
        <v>196</v>
      </c>
      <c r="C129" s="19"/>
      <c r="D129" s="20" t="s">
        <v>197</v>
      </c>
      <c r="E129" s="20" t="n">
        <v>0.24425</v>
      </c>
      <c r="F129" s="20" t="n">
        <v>0.47417</v>
      </c>
      <c r="G129" s="21" t="b">
        <f aca="false">FALSE()</f>
        <v>0</v>
      </c>
      <c r="H129" s="21" t="n">
        <v>1.327</v>
      </c>
      <c r="I129" s="36" t="n">
        <v>1.625E-026</v>
      </c>
      <c r="J129" s="21" t="b">
        <f aca="false">TRUE()</f>
        <v>1</v>
      </c>
      <c r="K129" s="21" t="n">
        <v>4.2187</v>
      </c>
      <c r="L129" s="36" t="n">
        <v>8.2101E-088</v>
      </c>
      <c r="M129" s="37" t="b">
        <f aca="false">TRUE()</f>
        <v>1</v>
      </c>
    </row>
    <row r="130" s="38" customFormat="true" ht="13.5" hidden="false" customHeight="false" outlineLevel="0" collapsed="false">
      <c r="A130" s="40"/>
      <c r="B130" s="19" t="s">
        <v>198</v>
      </c>
      <c r="C130" s="19"/>
      <c r="D130" s="20" t="s">
        <v>199</v>
      </c>
      <c r="E130" s="20" t="n">
        <v>-0.78966</v>
      </c>
      <c r="F130" s="21" t="n">
        <v>4.3202E-005</v>
      </c>
      <c r="G130" s="21" t="b">
        <f aca="false">TRUE()</f>
        <v>1</v>
      </c>
      <c r="H130" s="21" t="n">
        <v>0.66867</v>
      </c>
      <c r="I130" s="21" t="n">
        <v>0.0021882</v>
      </c>
      <c r="J130" s="21" t="b">
        <f aca="false">TRUE()</f>
        <v>1</v>
      </c>
      <c r="K130" s="21" t="n">
        <v>2.053</v>
      </c>
      <c r="L130" s="21" t="n">
        <v>1.4825E-007</v>
      </c>
      <c r="M130" s="37" t="b">
        <f aca="false">TRUE()</f>
        <v>1</v>
      </c>
    </row>
    <row r="131" s="38" customFormat="true" ht="13.5" hidden="false" customHeight="false" outlineLevel="0" collapsed="false">
      <c r="A131" s="40"/>
      <c r="B131" s="19" t="s">
        <v>200</v>
      </c>
      <c r="C131" s="19"/>
      <c r="D131" s="20" t="s">
        <v>201</v>
      </c>
      <c r="E131" s="20" t="n">
        <v>-0.72496</v>
      </c>
      <c r="F131" s="21" t="n">
        <v>2.5065E-035</v>
      </c>
      <c r="G131" s="21" t="b">
        <f aca="false">TRUE()</f>
        <v>1</v>
      </c>
      <c r="H131" s="21" t="n">
        <v>-1.2259</v>
      </c>
      <c r="I131" s="36" t="n">
        <v>3.4821E-045</v>
      </c>
      <c r="J131" s="21" t="b">
        <f aca="false">TRUE()</f>
        <v>1</v>
      </c>
      <c r="K131" s="21" t="n">
        <v>3.3157</v>
      </c>
      <c r="L131" s="21" t="n">
        <v>3.0907E-043</v>
      </c>
      <c r="M131" s="37" t="b">
        <f aca="false">TRUE()</f>
        <v>1</v>
      </c>
    </row>
    <row r="132" s="38" customFormat="true" ht="13.5" hidden="false" customHeight="false" outlineLevel="0" collapsed="false">
      <c r="A132" s="40"/>
      <c r="B132" s="19" t="s">
        <v>202</v>
      </c>
      <c r="C132" s="19"/>
      <c r="D132" s="20" t="s">
        <v>203</v>
      </c>
      <c r="E132" s="20" t="n">
        <v>-0.82566</v>
      </c>
      <c r="F132" s="21" t="n">
        <v>9.6643E-006</v>
      </c>
      <c r="G132" s="21" t="b">
        <f aca="false">TRUE()</f>
        <v>1</v>
      </c>
      <c r="H132" s="21" t="n">
        <v>0.28608</v>
      </c>
      <c r="I132" s="21" t="n">
        <v>0.16366</v>
      </c>
      <c r="J132" s="21" t="b">
        <f aca="false">FALSE()</f>
        <v>0</v>
      </c>
      <c r="K132" s="21" t="n">
        <v>2.4236</v>
      </c>
      <c r="L132" s="21" t="n">
        <v>4.6476E-015</v>
      </c>
      <c r="M132" s="37" t="b">
        <f aca="false">TRUE()</f>
        <v>1</v>
      </c>
    </row>
    <row r="133" s="38" customFormat="true" ht="13.5" hidden="false" customHeight="false" outlineLevel="0" collapsed="false">
      <c r="A133" s="40"/>
      <c r="B133" s="19" t="s">
        <v>204</v>
      </c>
      <c r="C133" s="19"/>
      <c r="D133" s="20" t="s">
        <v>205</v>
      </c>
      <c r="E133" s="20" t="n">
        <v>0.343</v>
      </c>
      <c r="F133" s="21" t="n">
        <v>6.0475E-013</v>
      </c>
      <c r="G133" s="21" t="b">
        <f aca="false">TRUE()</f>
        <v>1</v>
      </c>
      <c r="H133" s="21" t="n">
        <v>0.9661</v>
      </c>
      <c r="I133" s="36" t="n">
        <v>1.4724E-074</v>
      </c>
      <c r="J133" s="21" t="b">
        <f aca="false">TRUE()</f>
        <v>1</v>
      </c>
      <c r="K133" s="21" t="n">
        <v>0.83517</v>
      </c>
      <c r="L133" s="21" t="n">
        <v>4.2031E-005</v>
      </c>
      <c r="M133" s="37" t="b">
        <f aca="false">TRUE()</f>
        <v>1</v>
      </c>
    </row>
    <row r="134" s="38" customFormat="true" ht="13.5" hidden="false" customHeight="false" outlineLevel="0" collapsed="false">
      <c r="A134" s="40"/>
      <c r="B134" s="19" t="s">
        <v>202</v>
      </c>
      <c r="C134" s="19"/>
      <c r="D134" s="20" t="s">
        <v>206</v>
      </c>
      <c r="E134" s="20" t="n">
        <v>0.62281</v>
      </c>
      <c r="F134" s="21" t="n">
        <v>0.047314</v>
      </c>
      <c r="G134" s="21" t="b">
        <f aca="false">TRUE()</f>
        <v>1</v>
      </c>
      <c r="H134" s="21" t="n">
        <v>-0.30157</v>
      </c>
      <c r="I134" s="21" t="n">
        <v>0.66002</v>
      </c>
      <c r="J134" s="21" t="b">
        <f aca="false">FALSE()</f>
        <v>0</v>
      </c>
      <c r="K134" s="21" t="n">
        <v>0.27493</v>
      </c>
      <c r="L134" s="21" t="n">
        <v>1</v>
      </c>
      <c r="M134" s="37" t="b">
        <f aca="false">FALSE()</f>
        <v>0</v>
      </c>
    </row>
    <row r="135" s="38" customFormat="true" ht="13.5" hidden="false" customHeight="false" outlineLevel="0" collapsed="false">
      <c r="A135" s="40"/>
      <c r="B135" s="19" t="s">
        <v>207</v>
      </c>
      <c r="C135" s="19"/>
      <c r="D135" s="20" t="s">
        <v>208</v>
      </c>
      <c r="E135" s="20" t="n">
        <v>0.19911</v>
      </c>
      <c r="F135" s="21" t="n">
        <v>0.85726</v>
      </c>
      <c r="G135" s="21" t="b">
        <f aca="false">FALSE()</f>
        <v>0</v>
      </c>
      <c r="H135" s="21" t="n">
        <v>0.563</v>
      </c>
      <c r="I135" s="21" t="n">
        <v>0.0040051</v>
      </c>
      <c r="J135" s="21" t="b">
        <f aca="false">TRUE()</f>
        <v>1</v>
      </c>
      <c r="K135" s="21" t="n">
        <v>-1.107</v>
      </c>
      <c r="L135" s="21" t="n">
        <v>0.23664</v>
      </c>
      <c r="M135" s="37" t="b">
        <f aca="false">FALSE()</f>
        <v>0</v>
      </c>
    </row>
    <row r="136" s="38" customFormat="true" ht="13.5" hidden="false" customHeight="false" outlineLevel="0" collapsed="false">
      <c r="A136" s="40"/>
      <c r="B136" s="19" t="s">
        <v>209</v>
      </c>
      <c r="C136" s="19"/>
      <c r="D136" s="20" t="s">
        <v>210</v>
      </c>
      <c r="E136" s="20" t="n">
        <v>0.51621</v>
      </c>
      <c r="F136" s="21" t="n">
        <v>2.5408E-010</v>
      </c>
      <c r="G136" s="21" t="b">
        <f aca="false">TRUE()</f>
        <v>1</v>
      </c>
      <c r="H136" s="21" t="n">
        <v>0.94017</v>
      </c>
      <c r="I136" s="36" t="n">
        <v>1.4815E-048</v>
      </c>
      <c r="J136" s="21" t="b">
        <f aca="false">TRUE()</f>
        <v>1</v>
      </c>
      <c r="K136" s="21" t="n">
        <v>-1.391</v>
      </c>
      <c r="L136" s="21" t="n">
        <v>1.5168E-006</v>
      </c>
      <c r="M136" s="37" t="b">
        <f aca="false">TRUE()</f>
        <v>1</v>
      </c>
    </row>
    <row r="137" s="38" customFormat="true" ht="13.5" hidden="false" customHeight="false" outlineLevel="0" collapsed="false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</row>
    <row r="138" s="38" customFormat="true" ht="13.5" hidden="false" customHeight="false" outlineLevel="0" collapsed="false">
      <c r="A138" s="41" t="s">
        <v>211</v>
      </c>
      <c r="B138" s="19" t="s">
        <v>212</v>
      </c>
      <c r="C138" s="19"/>
      <c r="D138" s="20" t="s">
        <v>213</v>
      </c>
      <c r="E138" s="20" t="n">
        <v>-0.35286</v>
      </c>
      <c r="F138" s="21" t="n">
        <v>0.00038356</v>
      </c>
      <c r="G138" s="21" t="b">
        <f aca="false">TRUE()</f>
        <v>1</v>
      </c>
      <c r="H138" s="21" t="n">
        <v>0.66044</v>
      </c>
      <c r="I138" s="36" t="n">
        <v>1.0391E-012</v>
      </c>
      <c r="J138" s="21" t="b">
        <f aca="false">TRUE()</f>
        <v>1</v>
      </c>
      <c r="K138" s="21" t="n">
        <v>3.2426</v>
      </c>
      <c r="L138" s="21" t="n">
        <v>1.4221E-053</v>
      </c>
      <c r="M138" s="37" t="b">
        <f aca="false">TRUE()</f>
        <v>1</v>
      </c>
    </row>
    <row r="139" s="38" customFormat="true" ht="14.25" hidden="false" customHeight="false" outlineLevel="0" collapsed="false">
      <c r="A139" s="41"/>
      <c r="B139" s="19" t="s">
        <v>214</v>
      </c>
      <c r="C139" s="19"/>
      <c r="D139" s="20" t="s">
        <v>215</v>
      </c>
      <c r="E139" s="20" t="n">
        <v>-0.46303</v>
      </c>
      <c r="F139" s="21" t="n">
        <v>1.9018E-008</v>
      </c>
      <c r="G139" s="21" t="b">
        <f aca="false">TRUE()</f>
        <v>1</v>
      </c>
      <c r="H139" s="21" t="n">
        <v>-0.8197</v>
      </c>
      <c r="I139" s="36" t="n">
        <v>8.7278E-015</v>
      </c>
      <c r="J139" s="21" t="b">
        <f aca="false">TRUE()</f>
        <v>1</v>
      </c>
      <c r="K139" s="21" t="n">
        <v>2.1986</v>
      </c>
      <c r="L139" s="21" t="n">
        <v>7.636E-014</v>
      </c>
      <c r="M139" s="37" t="b">
        <f aca="false">TRUE()</f>
        <v>1</v>
      </c>
    </row>
    <row r="140" customFormat="false" ht="14.25" hidden="false" customHeight="false" outlineLevel="0" collapsed="false">
      <c r="A140" s="42" t="s">
        <v>216</v>
      </c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</row>
    <row r="141" customFormat="false" ht="13.5" hidden="false" customHeight="false" outlineLevel="0" collapsed="false">
      <c r="A141" s="10" t="s">
        <v>217</v>
      </c>
      <c r="B141" s="11" t="s">
        <v>218</v>
      </c>
      <c r="C141" s="11"/>
      <c r="D141" s="27" t="s">
        <v>219</v>
      </c>
      <c r="E141" s="12" t="n">
        <v>0.064257</v>
      </c>
      <c r="F141" s="12" t="n">
        <v>0.53139</v>
      </c>
      <c r="G141" s="12" t="b">
        <f aca="false">FALSE()</f>
        <v>0</v>
      </c>
      <c r="H141" s="12" t="n">
        <v>1.8645</v>
      </c>
      <c r="I141" s="12" t="n">
        <v>2.0511E-133</v>
      </c>
      <c r="J141" s="12" t="b">
        <f aca="false">TRUE()</f>
        <v>1</v>
      </c>
      <c r="K141" s="12" t="n">
        <v>5.5424</v>
      </c>
      <c r="L141" s="12" t="n">
        <v>5E-185</v>
      </c>
      <c r="M141" s="13" t="b">
        <f aca="false">TRUE()</f>
        <v>1</v>
      </c>
      <c r="N141" s="9"/>
    </row>
    <row r="142" customFormat="false" ht="13.5" hidden="false" customHeight="false" outlineLevel="0" collapsed="false">
      <c r="A142" s="10"/>
      <c r="B142" s="11" t="s">
        <v>220</v>
      </c>
      <c r="C142" s="11"/>
      <c r="D142" s="27" t="s">
        <v>221</v>
      </c>
      <c r="E142" s="12" t="n">
        <v>-0.53508</v>
      </c>
      <c r="F142" s="12" t="n">
        <v>0.023383</v>
      </c>
      <c r="G142" s="12" t="b">
        <f aca="false">FALSE()</f>
        <v>0</v>
      </c>
      <c r="H142" s="12" t="n">
        <v>-4.4714</v>
      </c>
      <c r="I142" s="12" t="n">
        <v>4.1891E-013</v>
      </c>
      <c r="J142" s="12" t="b">
        <f aca="false">TRUE()</f>
        <v>1</v>
      </c>
      <c r="K142" s="12" t="n">
        <v>1.4062</v>
      </c>
      <c r="L142" s="12" t="n">
        <v>0.49588</v>
      </c>
      <c r="M142" s="13" t="b">
        <f aca="false">FALSE()</f>
        <v>0</v>
      </c>
      <c r="N142" s="9"/>
    </row>
    <row r="143" customFormat="false" ht="13.5" hidden="false" customHeight="false" outlineLevel="0" collapsed="false">
      <c r="A143" s="10"/>
      <c r="B143" s="11" t="s">
        <v>222</v>
      </c>
      <c r="C143" s="11"/>
      <c r="D143" s="27" t="s">
        <v>223</v>
      </c>
      <c r="E143" s="12" t="n">
        <v>-0.93376</v>
      </c>
      <c r="F143" s="12" t="n">
        <v>3.7484E-101</v>
      </c>
      <c r="G143" s="12" t="b">
        <f aca="false">TRUE()</f>
        <v>1</v>
      </c>
      <c r="H143" s="12" t="n">
        <v>-1.1071</v>
      </c>
      <c r="I143" s="12" t="n">
        <v>9.7236E-035</v>
      </c>
      <c r="J143" s="12" t="b">
        <f aca="false">TRUE()</f>
        <v>1</v>
      </c>
      <c r="K143" s="12" t="n">
        <v>1.3026</v>
      </c>
      <c r="L143" s="12" t="n">
        <v>1.7593E-007</v>
      </c>
      <c r="M143" s="14" t="b">
        <f aca="false">TRUE()</f>
        <v>1</v>
      </c>
    </row>
    <row r="144" customFormat="false" ht="13.5" hidden="false" customHeight="false" outlineLevel="0" collapsed="false">
      <c r="A144" s="10"/>
      <c r="B144" s="11" t="s">
        <v>224</v>
      </c>
      <c r="C144" s="11"/>
      <c r="D144" s="27" t="s">
        <v>225</v>
      </c>
      <c r="E144" s="12" t="n">
        <v>-0.18342</v>
      </c>
      <c r="F144" s="12" t="n">
        <v>0.26306</v>
      </c>
      <c r="G144" s="12" t="b">
        <f aca="false">FALSE()</f>
        <v>0</v>
      </c>
      <c r="H144" s="12" t="n">
        <v>-0.51593</v>
      </c>
      <c r="I144" s="12" t="n">
        <v>0.0049295</v>
      </c>
      <c r="J144" s="12" t="b">
        <f aca="false">TRUE()</f>
        <v>1</v>
      </c>
      <c r="K144" s="12" t="n">
        <v>0.60058</v>
      </c>
      <c r="L144" s="12" t="n">
        <v>0.24063</v>
      </c>
      <c r="M144" s="14" t="b">
        <f aca="false">FALSE()</f>
        <v>0</v>
      </c>
    </row>
    <row r="145" customFormat="false" ht="13.5" hidden="false" customHeight="false" outlineLevel="0" collapsed="false">
      <c r="A145" s="10"/>
      <c r="B145" s="11" t="s">
        <v>224</v>
      </c>
      <c r="C145" s="11"/>
      <c r="D145" s="27" t="s">
        <v>226</v>
      </c>
      <c r="E145" s="12" t="n">
        <v>-0.19215</v>
      </c>
      <c r="F145" s="12" t="n">
        <v>0.0041392</v>
      </c>
      <c r="G145" s="12" t="b">
        <f aca="false">TRUE()</f>
        <v>1</v>
      </c>
      <c r="H145" s="12" t="n">
        <v>-1.1221</v>
      </c>
      <c r="I145" s="12" t="n">
        <v>4.2937E-037</v>
      </c>
      <c r="J145" s="12" t="b">
        <f aca="false">TRUE()</f>
        <v>1</v>
      </c>
      <c r="K145" s="12" t="n">
        <v>0.054445</v>
      </c>
      <c r="L145" s="12" t="n">
        <v>0.88364</v>
      </c>
      <c r="M145" s="14" t="b">
        <f aca="false">FALSE()</f>
        <v>0</v>
      </c>
    </row>
    <row r="146" customFormat="false" ht="13.5" hidden="false" customHeight="false" outlineLevel="0" collapsed="false">
      <c r="A146" s="10"/>
      <c r="B146" s="11" t="s">
        <v>227</v>
      </c>
      <c r="C146" s="11"/>
      <c r="D146" s="27" t="s">
        <v>228</v>
      </c>
      <c r="E146" s="12" t="n">
        <v>0.1985</v>
      </c>
      <c r="F146" s="12" t="n">
        <v>1.5487E-009</v>
      </c>
      <c r="G146" s="12" t="b">
        <f aca="false">TRUE()</f>
        <v>1</v>
      </c>
      <c r="H146" s="12" t="n">
        <v>-1.1234</v>
      </c>
      <c r="I146" s="12" t="n">
        <v>1.0979E-153</v>
      </c>
      <c r="J146" s="12" t="b">
        <f aca="false">TRUE()</f>
        <v>1</v>
      </c>
      <c r="K146" s="12" t="n">
        <v>-0.94358</v>
      </c>
      <c r="L146" s="12" t="n">
        <v>6.7074E-005</v>
      </c>
      <c r="M146" s="14" t="b">
        <f aca="false">TRUE()</f>
        <v>1</v>
      </c>
    </row>
    <row r="147" customFormat="false" ht="13.5" hidden="false" customHeight="false" outlineLevel="0" collapsed="false">
      <c r="A147" s="10"/>
      <c r="B147" s="11" t="s">
        <v>224</v>
      </c>
      <c r="C147" s="11"/>
      <c r="D147" s="27" t="s">
        <v>229</v>
      </c>
      <c r="E147" s="12" t="n">
        <v>-0.38798</v>
      </c>
      <c r="F147" s="12" t="n">
        <v>0.32459</v>
      </c>
      <c r="G147" s="12" t="b">
        <f aca="false">FALSE()</f>
        <v>0</v>
      </c>
      <c r="H147" s="12" t="n">
        <v>-3.5901</v>
      </c>
      <c r="I147" s="12" t="n">
        <v>1.0688E-006</v>
      </c>
      <c r="J147" s="12" t="b">
        <f aca="false">TRUE()</f>
        <v>1</v>
      </c>
      <c r="K147" s="12" t="n">
        <v>-1.8477</v>
      </c>
      <c r="L147" s="12" t="n">
        <v>0.71428</v>
      </c>
      <c r="M147" s="14" t="b">
        <f aca="false">FALSE()</f>
        <v>0</v>
      </c>
    </row>
    <row r="148" customFormat="false" ht="13.5" hidden="false" customHeight="false" outlineLevel="0" collapsed="false">
      <c r="A148" s="10"/>
      <c r="B148" s="11" t="s">
        <v>230</v>
      </c>
      <c r="C148" s="11"/>
      <c r="D148" s="27" t="s">
        <v>231</v>
      </c>
      <c r="E148" s="12" t="n">
        <v>0.035001</v>
      </c>
      <c r="F148" s="12" t="n">
        <v>0.49597</v>
      </c>
      <c r="G148" s="12" t="b">
        <f aca="false">FALSE()</f>
        <v>0</v>
      </c>
      <c r="H148" s="12" t="n">
        <v>-2.1363</v>
      </c>
      <c r="I148" s="12" t="n">
        <v>2.7118E-136</v>
      </c>
      <c r="J148" s="12" t="b">
        <f aca="false">TRUE()</f>
        <v>1</v>
      </c>
      <c r="K148" s="12" t="n">
        <v>-2.1357</v>
      </c>
      <c r="L148" s="12" t="n">
        <v>9.917E-006</v>
      </c>
      <c r="M148" s="14" t="b">
        <f aca="false">TRUE()</f>
        <v>1</v>
      </c>
    </row>
    <row r="149" customFormat="false" ht="13.5" hidden="false" customHeight="false" outlineLevel="0" collapsed="false">
      <c r="A149" s="10"/>
      <c r="B149" s="11" t="s">
        <v>220</v>
      </c>
      <c r="C149" s="11"/>
      <c r="D149" s="27" t="s">
        <v>232</v>
      </c>
      <c r="E149" s="12" t="n">
        <v>-0.67167</v>
      </c>
      <c r="F149" s="12" t="n">
        <v>4.1738E-045</v>
      </c>
      <c r="G149" s="12" t="b">
        <f aca="false">TRUE()</f>
        <v>1</v>
      </c>
      <c r="H149" s="12" t="n">
        <v>-2.1282</v>
      </c>
      <c r="I149" s="12" t="n">
        <v>7.4385E-157</v>
      </c>
      <c r="J149" s="12" t="b">
        <f aca="false">TRUE()</f>
        <v>1</v>
      </c>
      <c r="K149" s="12" t="n">
        <v>-2.6679</v>
      </c>
      <c r="L149" s="12" t="n">
        <v>2.3568E-008</v>
      </c>
      <c r="M149" s="14" t="b">
        <f aca="false">TRUE()</f>
        <v>1</v>
      </c>
    </row>
    <row r="150" customFormat="false" ht="13.5" hidden="false" customHeight="false" outlineLevel="0" collapsed="false">
      <c r="A150" s="10"/>
      <c r="B150" s="11" t="s">
        <v>233</v>
      </c>
      <c r="C150" s="11"/>
      <c r="D150" s="27" t="s">
        <v>234</v>
      </c>
      <c r="E150" s="12" t="n">
        <v>-0.58651</v>
      </c>
      <c r="F150" s="12" t="n">
        <v>8.7182E-036</v>
      </c>
      <c r="G150" s="12" t="b">
        <f aca="false">TRUE()</f>
        <v>1</v>
      </c>
      <c r="H150" s="12" t="n">
        <v>-0.22983</v>
      </c>
      <c r="I150" s="12" t="n">
        <v>0.018571</v>
      </c>
      <c r="J150" s="12" t="b">
        <f aca="false">FALSE()</f>
        <v>0</v>
      </c>
      <c r="K150" s="12" t="n">
        <v>-3.4288</v>
      </c>
      <c r="L150" s="12" t="n">
        <v>7.9675E-027</v>
      </c>
      <c r="M150" s="14" t="b">
        <f aca="false">TRUE()</f>
        <v>1</v>
      </c>
    </row>
    <row r="151" s="33" customFormat="true" ht="13.5" hidden="false" customHeight="false" outlineLevel="0" collapsed="false">
      <c r="A151" s="10"/>
      <c r="B151" s="35" t="s">
        <v>220</v>
      </c>
      <c r="C151" s="35"/>
      <c r="D151" s="20" t="s">
        <v>235</v>
      </c>
      <c r="E151" s="21" t="n">
        <v>0.39525</v>
      </c>
      <c r="F151" s="21" t="n">
        <v>4.0927E-148</v>
      </c>
      <c r="G151" s="21" t="b">
        <f aca="false">TRUE()</f>
        <v>1</v>
      </c>
      <c r="H151" s="21" t="n">
        <v>-0.12076</v>
      </c>
      <c r="I151" s="21" t="n">
        <v>1.4022E-005</v>
      </c>
      <c r="J151" s="21" t="b">
        <f aca="false">TRUE()</f>
        <v>1</v>
      </c>
      <c r="K151" s="21" t="n">
        <v>-5.7214</v>
      </c>
      <c r="L151" s="21" t="n">
        <v>2.9628E-194</v>
      </c>
      <c r="M151" s="23" t="b">
        <f aca="false">TRUE()</f>
        <v>1</v>
      </c>
    </row>
    <row r="152" s="33" customFormat="true" ht="13.5" hidden="false" customHeight="false" outlineLevel="0" collapsed="false">
      <c r="A152" s="10"/>
      <c r="B152" s="35" t="s">
        <v>230</v>
      </c>
      <c r="C152" s="35"/>
      <c r="D152" s="20" t="s">
        <v>236</v>
      </c>
      <c r="E152" s="21" t="n">
        <v>4.2734</v>
      </c>
      <c r="F152" s="21" t="n">
        <v>1.1793E-007</v>
      </c>
      <c r="G152" s="21" t="b">
        <f aca="false">TRUE()</f>
        <v>1</v>
      </c>
      <c r="H152" s="21" t="n">
        <v>1.2972</v>
      </c>
      <c r="I152" s="21" t="n">
        <v>0.0015597</v>
      </c>
      <c r="J152" s="21" t="b">
        <f aca="false">TRUE()</f>
        <v>1</v>
      </c>
      <c r="K152" s="21" t="n">
        <v>-6.9404</v>
      </c>
      <c r="L152" s="21" t="n">
        <v>2.5189E-005</v>
      </c>
      <c r="M152" s="43" t="b">
        <f aca="false">TRUE()</f>
        <v>1</v>
      </c>
    </row>
    <row r="153" customFormat="false" ht="13.5" hidden="false" customHeight="false" outlineLevel="0" collapsed="false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</row>
    <row r="154" customFormat="false" ht="13.5" hidden="false" customHeight="false" outlineLevel="0" collapsed="false">
      <c r="A154" s="30" t="s">
        <v>237</v>
      </c>
      <c r="B154" s="11" t="s">
        <v>238</v>
      </c>
      <c r="C154" s="11"/>
      <c r="D154" s="27" t="s">
        <v>239</v>
      </c>
      <c r="E154" s="27" t="n">
        <v>-0.22583</v>
      </c>
      <c r="F154" s="27" t="n">
        <v>0.076805</v>
      </c>
      <c r="G154" s="12" t="b">
        <f aca="false">FALSE()</f>
        <v>0</v>
      </c>
      <c r="H154" s="12" t="n">
        <v>-2.3798</v>
      </c>
      <c r="I154" s="44" t="n">
        <v>1.6785E-033</v>
      </c>
      <c r="J154" s="12" t="b">
        <f aca="false">TRUE()</f>
        <v>1</v>
      </c>
      <c r="K154" s="12" t="n">
        <v>-1.7425</v>
      </c>
      <c r="L154" s="12" t="n">
        <v>0.11115</v>
      </c>
      <c r="M154" s="13" t="b">
        <f aca="false">FALSE()</f>
        <v>0</v>
      </c>
      <c r="N154" s="9"/>
    </row>
    <row r="155" customFormat="false" ht="13.5" hidden="false" customHeight="false" outlineLevel="0" collapsed="false">
      <c r="A155" s="30"/>
      <c r="B155" s="11" t="s">
        <v>240</v>
      </c>
      <c r="C155" s="11"/>
      <c r="D155" s="27" t="s">
        <v>241</v>
      </c>
      <c r="E155" s="27" t="n">
        <v>0.75949</v>
      </c>
      <c r="F155" s="44" t="n">
        <v>4.6719E-007</v>
      </c>
      <c r="G155" s="12" t="b">
        <f aca="false">TRUE()</f>
        <v>1</v>
      </c>
      <c r="H155" s="12" t="n">
        <v>-1.5721</v>
      </c>
      <c r="I155" s="44" t="n">
        <v>3.1212E-018</v>
      </c>
      <c r="J155" s="12" t="b">
        <f aca="false">TRUE()</f>
        <v>1</v>
      </c>
      <c r="K155" s="12" t="n">
        <v>2.3396</v>
      </c>
      <c r="L155" s="44" t="n">
        <v>7.0557E-008</v>
      </c>
      <c r="M155" s="45" t="b">
        <f aca="false">TRUE()</f>
        <v>1</v>
      </c>
    </row>
    <row r="156" customFormat="false" ht="13.5" hidden="false" customHeight="false" outlineLevel="0" collapsed="false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</row>
    <row r="157" s="33" customFormat="true" ht="13.5" hidden="false" customHeight="false" outlineLevel="0" collapsed="false">
      <c r="A157" s="25" t="s">
        <v>242</v>
      </c>
      <c r="B157" s="35" t="s">
        <v>243</v>
      </c>
      <c r="C157" s="35"/>
      <c r="D157" s="21" t="s">
        <v>244</v>
      </c>
      <c r="E157" s="21" t="n">
        <v>0.32645</v>
      </c>
      <c r="F157" s="21" t="n">
        <v>5.706E-025</v>
      </c>
      <c r="G157" s="21" t="b">
        <f aca="false">TRUE()</f>
        <v>1</v>
      </c>
      <c r="H157" s="21" t="n">
        <v>0.13045</v>
      </c>
      <c r="I157" s="21" t="n">
        <v>0.00019792</v>
      </c>
      <c r="J157" s="21" t="b">
        <f aca="false">TRUE()</f>
        <v>1</v>
      </c>
      <c r="K157" s="21" t="n">
        <v>-4.0944</v>
      </c>
      <c r="L157" s="21" t="n">
        <v>7.6512E-071</v>
      </c>
      <c r="M157" s="46" t="b">
        <f aca="false">TRUE()</f>
        <v>1</v>
      </c>
    </row>
    <row r="158" s="33" customFormat="true" ht="13.5" hidden="false" customHeight="false" outlineLevel="0" collapsed="false">
      <c r="A158" s="25"/>
      <c r="B158" s="35" t="s">
        <v>243</v>
      </c>
      <c r="C158" s="35"/>
      <c r="D158" s="21" t="s">
        <v>245</v>
      </c>
      <c r="E158" s="21" t="n">
        <v>1.3155</v>
      </c>
      <c r="F158" s="21" t="n">
        <v>1.3424E-043</v>
      </c>
      <c r="G158" s="21" t="b">
        <f aca="false">TRUE()</f>
        <v>1</v>
      </c>
      <c r="H158" s="21" t="n">
        <v>-3.3403</v>
      </c>
      <c r="I158" s="21" t="n">
        <v>6.8563E-140</v>
      </c>
      <c r="J158" s="21" t="b">
        <f aca="false">TRUE()</f>
        <v>1</v>
      </c>
      <c r="K158" s="21" t="n">
        <v>-4.1927</v>
      </c>
      <c r="L158" s="21" t="n">
        <v>0.00022983</v>
      </c>
      <c r="M158" s="23" t="b">
        <f aca="false">TRUE()</f>
        <v>1</v>
      </c>
    </row>
    <row r="159" s="33" customFormat="true" ht="13.5" hidden="false" customHeight="false" outlineLevel="0" collapsed="false">
      <c r="A159" s="25"/>
      <c r="B159" s="35" t="s">
        <v>246</v>
      </c>
      <c r="C159" s="35"/>
      <c r="D159" s="21" t="s">
        <v>247</v>
      </c>
      <c r="E159" s="21" t="n">
        <v>1.055</v>
      </c>
      <c r="F159" s="21" t="n">
        <v>6.122E-111</v>
      </c>
      <c r="G159" s="21" t="b">
        <f aca="false">TRUE()</f>
        <v>1</v>
      </c>
      <c r="H159" s="21" t="n">
        <v>-0.29062</v>
      </c>
      <c r="I159" s="21" t="n">
        <v>8.5898E-011</v>
      </c>
      <c r="J159" s="21" t="b">
        <f aca="false">TRUE()</f>
        <v>1</v>
      </c>
      <c r="K159" s="21" t="n">
        <v>-5.9797</v>
      </c>
      <c r="L159" s="21" t="n">
        <v>5.7964E-089</v>
      </c>
      <c r="M159" s="43" t="b">
        <f aca="false">TRUE()</f>
        <v>1</v>
      </c>
    </row>
    <row r="160" customFormat="false" ht="13.5" hidden="false" customHeight="false" outlineLevel="0" collapsed="false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</row>
    <row r="161" s="33" customFormat="true" ht="13.5" hidden="false" customHeight="false" outlineLevel="0" collapsed="false">
      <c r="A161" s="47" t="s">
        <v>248</v>
      </c>
      <c r="B161" s="35" t="s">
        <v>249</v>
      </c>
      <c r="C161" s="35"/>
      <c r="D161" s="20" t="s">
        <v>250</v>
      </c>
      <c r="E161" s="20" t="n">
        <v>0.46279</v>
      </c>
      <c r="F161" s="36" t="n">
        <v>4.3923E-032</v>
      </c>
      <c r="G161" s="21" t="b">
        <f aca="false">TRUE()</f>
        <v>1</v>
      </c>
      <c r="H161" s="21" t="n">
        <v>-0.86989</v>
      </c>
      <c r="I161" s="36" t="n">
        <v>3.6335E-075</v>
      </c>
      <c r="J161" s="21" t="b">
        <f aca="false">TRUE()</f>
        <v>1</v>
      </c>
      <c r="K161" s="21" t="n">
        <v>-4.241</v>
      </c>
      <c r="L161" s="36" t="n">
        <v>3.4605E-047</v>
      </c>
      <c r="M161" s="22" t="b">
        <f aca="false">TRUE()</f>
        <v>1</v>
      </c>
      <c r="N161" s="48"/>
    </row>
    <row r="162" customFormat="false" ht="13.5" hidden="false" customHeight="false" outlineLevel="0" collapsed="false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</row>
    <row r="163" customFormat="false" ht="13.5" hidden="false" customHeight="false" outlineLevel="0" collapsed="false">
      <c r="A163" s="30" t="s">
        <v>251</v>
      </c>
      <c r="B163" s="11" t="s">
        <v>252</v>
      </c>
      <c r="C163" s="11"/>
      <c r="D163" s="27" t="s">
        <v>253</v>
      </c>
      <c r="E163" s="27" t="n">
        <v>-0.20036</v>
      </c>
      <c r="F163" s="27" t="n">
        <v>0.012229</v>
      </c>
      <c r="G163" s="12" t="b">
        <f aca="false">FALSE()</f>
        <v>0</v>
      </c>
      <c r="H163" s="12" t="n">
        <v>-1.4048</v>
      </c>
      <c r="I163" s="44" t="n">
        <v>3.5077E-037</v>
      </c>
      <c r="J163" s="12" t="b">
        <f aca="false">TRUE()</f>
        <v>1</v>
      </c>
      <c r="K163" s="12" t="n">
        <v>-0.44975</v>
      </c>
      <c r="L163" s="12" t="n">
        <v>0.32493</v>
      </c>
      <c r="M163" s="49" t="b">
        <f aca="false">FALSE()</f>
        <v>0</v>
      </c>
    </row>
    <row r="164" customFormat="false" ht="13.5" hidden="false" customHeight="false" outlineLevel="0" collapsed="false">
      <c r="A164" s="30"/>
      <c r="B164" s="11" t="s">
        <v>252</v>
      </c>
      <c r="C164" s="11"/>
      <c r="D164" s="27" t="s">
        <v>254</v>
      </c>
      <c r="E164" s="27" t="n">
        <v>0.28395</v>
      </c>
      <c r="F164" s="27" t="n">
        <v>0.2741</v>
      </c>
      <c r="G164" s="12" t="b">
        <f aca="false">FALSE()</f>
        <v>0</v>
      </c>
      <c r="H164" s="12" t="n">
        <v>-1.3209</v>
      </c>
      <c r="I164" s="44" t="n">
        <v>7.3627E-005</v>
      </c>
      <c r="J164" s="12" t="b">
        <f aca="false">TRUE()</f>
        <v>1</v>
      </c>
      <c r="K164" s="12" t="n">
        <v>-0.34162</v>
      </c>
      <c r="L164" s="12" t="n">
        <v>0.79647</v>
      </c>
      <c r="M164" s="14" t="b">
        <f aca="false">FALSE()</f>
        <v>0</v>
      </c>
    </row>
    <row r="165" customFormat="false" ht="13.5" hidden="false" customHeight="false" outlineLevel="0" collapsed="false">
      <c r="A165" s="30"/>
      <c r="B165" s="11" t="s">
        <v>252</v>
      </c>
      <c r="C165" s="11"/>
      <c r="D165" s="27" t="s">
        <v>255</v>
      </c>
      <c r="E165" s="27" t="n">
        <v>-0.042963</v>
      </c>
      <c r="F165" s="27" t="n">
        <v>0.72842</v>
      </c>
      <c r="G165" s="12" t="b">
        <f aca="false">FALSE()</f>
        <v>0</v>
      </c>
      <c r="H165" s="12" t="n">
        <v>0.26581</v>
      </c>
      <c r="I165" s="12" t="n">
        <v>0.020792</v>
      </c>
      <c r="J165" s="12" t="b">
        <f aca="false">FALSE()</f>
        <v>0</v>
      </c>
      <c r="K165" s="12" t="n">
        <v>-0.45707</v>
      </c>
      <c r="L165" s="12" t="n">
        <v>0.21017</v>
      </c>
      <c r="M165" s="45" t="b">
        <f aca="false">FALSE()</f>
        <v>0</v>
      </c>
    </row>
    <row r="166" customFormat="false" ht="13.5" hidden="false" customHeight="false" outlineLevel="0" collapsed="false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</row>
    <row r="167" customFormat="false" ht="13.5" hidden="false" customHeight="false" outlineLevel="0" collapsed="false">
      <c r="A167" s="30" t="s">
        <v>256</v>
      </c>
      <c r="B167" s="11" t="s">
        <v>257</v>
      </c>
      <c r="C167" s="11"/>
      <c r="D167" s="12" t="s">
        <v>258</v>
      </c>
      <c r="E167" s="12" t="n">
        <v>-0.010405</v>
      </c>
      <c r="F167" s="12" t="n">
        <v>0.9887</v>
      </c>
      <c r="G167" s="12" t="b">
        <f aca="false">FALSE()</f>
        <v>0</v>
      </c>
      <c r="H167" s="12" t="n">
        <v>0.5261</v>
      </c>
      <c r="I167" s="12" t="n">
        <v>0.00024142</v>
      </c>
      <c r="J167" s="12" t="b">
        <f aca="false">TRUE()</f>
        <v>1</v>
      </c>
      <c r="K167" s="12" t="n">
        <v>3.8224</v>
      </c>
      <c r="L167" s="12" t="n">
        <v>2.9606E-059</v>
      </c>
      <c r="M167" s="49" t="b">
        <f aca="false">TRUE()</f>
        <v>1</v>
      </c>
    </row>
    <row r="168" customFormat="false" ht="13.5" hidden="false" customHeight="false" outlineLevel="0" collapsed="false">
      <c r="A168" s="30"/>
      <c r="B168" s="11" t="s">
        <v>257</v>
      </c>
      <c r="C168" s="11"/>
      <c r="D168" s="12" t="s">
        <v>259</v>
      </c>
      <c r="E168" s="12" t="n">
        <v>0.13377</v>
      </c>
      <c r="F168" s="12" t="n">
        <v>0.64045</v>
      </c>
      <c r="G168" s="12" t="b">
        <f aca="false">FALSE()</f>
        <v>0</v>
      </c>
      <c r="H168" s="12" t="n">
        <v>0.79711</v>
      </c>
      <c r="I168" s="12" t="n">
        <v>0.00047526</v>
      </c>
      <c r="J168" s="12" t="b">
        <f aca="false">TRUE()</f>
        <v>1</v>
      </c>
      <c r="K168" s="12" t="n">
        <v>3.3422</v>
      </c>
      <c r="L168" s="12" t="n">
        <v>3.3408E-024</v>
      </c>
      <c r="M168" s="14" t="b">
        <f aca="false">TRUE()</f>
        <v>1</v>
      </c>
    </row>
    <row r="169" customFormat="false" ht="13.5" hidden="false" customHeight="false" outlineLevel="0" collapsed="false">
      <c r="A169" s="30"/>
      <c r="B169" s="11" t="s">
        <v>260</v>
      </c>
      <c r="C169" s="11"/>
      <c r="D169" s="12" t="s">
        <v>261</v>
      </c>
      <c r="E169" s="12" t="n">
        <v>1.4809</v>
      </c>
      <c r="F169" s="44" t="s">
        <v>262</v>
      </c>
      <c r="G169" s="12" t="b">
        <f aca="false">TRUE()</f>
        <v>1</v>
      </c>
      <c r="H169" s="12" t="n">
        <v>2.1708</v>
      </c>
      <c r="I169" s="12" t="n">
        <v>0</v>
      </c>
      <c r="J169" s="12" t="b">
        <f aca="false">TRUE()</f>
        <v>1</v>
      </c>
      <c r="K169" s="12" t="n">
        <v>1.3047</v>
      </c>
      <c r="L169" s="12" t="n">
        <v>6.4716E-016</v>
      </c>
      <c r="M169" s="14" t="b">
        <f aca="false">TRUE()</f>
        <v>1</v>
      </c>
    </row>
    <row r="170" customFormat="false" ht="13.5" hidden="false" customHeight="false" outlineLevel="0" collapsed="false">
      <c r="A170" s="30"/>
      <c r="B170" s="11" t="s">
        <v>263</v>
      </c>
      <c r="C170" s="11"/>
      <c r="D170" s="12" t="s">
        <v>264</v>
      </c>
      <c r="E170" s="12" t="n">
        <v>0.30309</v>
      </c>
      <c r="F170" s="12" t="n">
        <v>2.4999E-007</v>
      </c>
      <c r="G170" s="12" t="b">
        <f aca="false">TRUE()</f>
        <v>1</v>
      </c>
      <c r="H170" s="12" t="n">
        <v>0.43103</v>
      </c>
      <c r="I170" s="12" t="n">
        <v>4.0461E-014</v>
      </c>
      <c r="J170" s="12" t="b">
        <f aca="false">TRUE()</f>
        <v>1</v>
      </c>
      <c r="K170" s="12" t="n">
        <v>-0.39785</v>
      </c>
      <c r="L170" s="12" t="n">
        <v>0.088577</v>
      </c>
      <c r="M170" s="45" t="b">
        <f aca="false">FALSE()</f>
        <v>0</v>
      </c>
    </row>
    <row r="171" customFormat="false" ht="13.5" hidden="false" customHeight="false" outlineLevel="0" collapsed="false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</row>
    <row r="172" customFormat="false" ht="13.5" hidden="false" customHeight="false" outlineLevel="0" collapsed="false">
      <c r="A172" s="30" t="s">
        <v>265</v>
      </c>
      <c r="B172" s="11" t="s">
        <v>266</v>
      </c>
      <c r="C172" s="11"/>
      <c r="D172" s="27" t="s">
        <v>267</v>
      </c>
      <c r="E172" s="27" t="n">
        <v>-0.06621</v>
      </c>
      <c r="F172" s="27" t="n">
        <v>0.23129</v>
      </c>
      <c r="G172" s="12" t="b">
        <f aca="false">FALSE()</f>
        <v>0</v>
      </c>
      <c r="H172" s="12" t="n">
        <v>-0.73033</v>
      </c>
      <c r="I172" s="44" t="n">
        <v>2.16E-029</v>
      </c>
      <c r="J172" s="12" t="b">
        <f aca="false">TRUE()</f>
        <v>1</v>
      </c>
      <c r="K172" s="12" t="n">
        <v>-1.2041</v>
      </c>
      <c r="L172" s="44" t="n">
        <v>6.5327E-005</v>
      </c>
      <c r="M172" s="49" t="b">
        <f aca="false">TRUE()</f>
        <v>1</v>
      </c>
    </row>
    <row r="173" customFormat="false" ht="13.5" hidden="false" customHeight="false" outlineLevel="0" collapsed="false">
      <c r="A173" s="30"/>
      <c r="B173" s="11" t="s">
        <v>266</v>
      </c>
      <c r="C173" s="11"/>
      <c r="D173" s="27" t="s">
        <v>268</v>
      </c>
      <c r="E173" s="27" t="n">
        <v>0.59622</v>
      </c>
      <c r="F173" s="44" t="n">
        <v>1.1679E-111</v>
      </c>
      <c r="G173" s="12" t="b">
        <f aca="false">TRUE()</f>
        <v>1</v>
      </c>
      <c r="H173" s="12" t="n">
        <v>-0.34954</v>
      </c>
      <c r="I173" s="44" t="n">
        <v>3.0098E-029</v>
      </c>
      <c r="J173" s="12" t="b">
        <f aca="false">TRUE()</f>
        <v>1</v>
      </c>
      <c r="K173" s="12" t="n">
        <v>-1.1329</v>
      </c>
      <c r="L173" s="44" t="n">
        <v>9.928E-010</v>
      </c>
      <c r="M173" s="14" t="b">
        <f aca="false">TRUE()</f>
        <v>1</v>
      </c>
    </row>
    <row r="174" customFormat="false" ht="13.5" hidden="false" customHeight="false" outlineLevel="0" collapsed="false">
      <c r="A174" s="30"/>
      <c r="B174" s="11" t="s">
        <v>266</v>
      </c>
      <c r="C174" s="11"/>
      <c r="D174" s="27" t="s">
        <v>269</v>
      </c>
      <c r="E174" s="27" t="n">
        <v>0.34594</v>
      </c>
      <c r="F174" s="44" t="n">
        <v>6.578E-020</v>
      </c>
      <c r="G174" s="12" t="b">
        <f aca="false">TRUE()</f>
        <v>1</v>
      </c>
      <c r="H174" s="12" t="n">
        <v>0.27267</v>
      </c>
      <c r="I174" s="44" t="n">
        <v>1.3258E-010</v>
      </c>
      <c r="J174" s="12" t="b">
        <f aca="false">TRUE()</f>
        <v>1</v>
      </c>
      <c r="K174" s="12" t="n">
        <v>-0.3763</v>
      </c>
      <c r="L174" s="12" t="n">
        <v>0.052431</v>
      </c>
      <c r="M174" s="45" t="b">
        <f aca="false">FALSE()</f>
        <v>0</v>
      </c>
    </row>
    <row r="175" customFormat="false" ht="13.5" hidden="false" customHeight="false" outlineLevel="0" collapsed="false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</row>
    <row r="176" customFormat="false" ht="13.5" hidden="false" customHeight="false" outlineLevel="0" collapsed="false">
      <c r="A176" s="50" t="s">
        <v>270</v>
      </c>
      <c r="B176" s="11" t="s">
        <v>271</v>
      </c>
      <c r="C176" s="11"/>
      <c r="D176" s="27" t="s">
        <v>272</v>
      </c>
      <c r="E176" s="27" t="n">
        <v>0.26978</v>
      </c>
      <c r="F176" s="44" t="n">
        <v>1.2068E-012</v>
      </c>
      <c r="G176" s="12" t="b">
        <f aca="false">TRUE()</f>
        <v>1</v>
      </c>
      <c r="H176" s="12" t="n">
        <v>0.25903</v>
      </c>
      <c r="I176" s="44" t="n">
        <v>1.2332E-010</v>
      </c>
      <c r="J176" s="12" t="b">
        <f aca="false">TRUE()</f>
        <v>1</v>
      </c>
      <c r="K176" s="12" t="n">
        <v>0.55131</v>
      </c>
      <c r="L176" s="12" t="n">
        <v>0.002565</v>
      </c>
      <c r="M176" s="49" t="b">
        <f aca="false">TRUE()</f>
        <v>1</v>
      </c>
    </row>
    <row r="177" customFormat="false" ht="14.25" hidden="false" customHeight="false" outlineLevel="0" collapsed="false">
      <c r="A177" s="50"/>
      <c r="B177" s="11" t="s">
        <v>271</v>
      </c>
      <c r="C177" s="11"/>
      <c r="D177" s="27" t="s">
        <v>273</v>
      </c>
      <c r="E177" s="27" t="n">
        <v>1.8536</v>
      </c>
      <c r="F177" s="44" t="n">
        <v>8.1967E-109</v>
      </c>
      <c r="G177" s="12" t="b">
        <f aca="false">TRUE()</f>
        <v>1</v>
      </c>
      <c r="H177" s="12" t="n">
        <v>0.18981</v>
      </c>
      <c r="I177" s="12" t="n">
        <v>0.0045323</v>
      </c>
      <c r="J177" s="12" t="b">
        <f aca="false">TRUE()</f>
        <v>1</v>
      </c>
      <c r="K177" s="12" t="n">
        <v>0.025655</v>
      </c>
      <c r="L177" s="12" t="n">
        <v>0.89898</v>
      </c>
      <c r="M177" s="51" t="b">
        <f aca="false">FALSE()</f>
        <v>0</v>
      </c>
    </row>
    <row r="178" customFormat="false" ht="14.25" hidden="false" customHeight="false" outlineLevel="0" collapsed="false">
      <c r="A178" s="42" t="s">
        <v>274</v>
      </c>
      <c r="B178" s="42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</row>
    <row r="179" customFormat="false" ht="13.5" hidden="false" customHeight="false" outlineLevel="0" collapsed="false">
      <c r="A179" s="10" t="s">
        <v>275</v>
      </c>
      <c r="B179" s="26" t="s">
        <v>276</v>
      </c>
      <c r="C179" s="26"/>
      <c r="D179" s="27" t="s">
        <v>277</v>
      </c>
      <c r="E179" s="12" t="n">
        <v>0.68836</v>
      </c>
      <c r="F179" s="12" t="n">
        <v>5.7995E-022</v>
      </c>
      <c r="G179" s="12" t="b">
        <f aca="false">TRUE()</f>
        <v>1</v>
      </c>
      <c r="H179" s="12" t="n">
        <v>1.4866</v>
      </c>
      <c r="I179" s="12" t="n">
        <v>7.3154E-168</v>
      </c>
      <c r="J179" s="12" t="b">
        <f aca="false">TRUE()</f>
        <v>1</v>
      </c>
      <c r="K179" s="12" t="n">
        <v>0.088474</v>
      </c>
      <c r="L179" s="12" t="n">
        <v>0.63786</v>
      </c>
      <c r="M179" s="52" t="b">
        <f aca="false">FALSE()</f>
        <v>0</v>
      </c>
    </row>
    <row r="180" customFormat="false" ht="13.5" hidden="false" customHeight="false" outlineLevel="0" collapsed="false">
      <c r="A180" s="10"/>
      <c r="B180" s="26" t="s">
        <v>276</v>
      </c>
      <c r="C180" s="26"/>
      <c r="D180" s="27" t="s">
        <v>278</v>
      </c>
      <c r="E180" s="27" t="n">
        <v>1.208</v>
      </c>
      <c r="F180" s="27" t="n">
        <v>0.097919</v>
      </c>
      <c r="G180" s="12" t="b">
        <f aca="false">FALSE()</f>
        <v>0</v>
      </c>
      <c r="H180" s="12" t="n">
        <v>1.524</v>
      </c>
      <c r="I180" s="12" t="n">
        <v>0.0015835</v>
      </c>
      <c r="J180" s="12" t="b">
        <f aca="false">TRUE()</f>
        <v>1</v>
      </c>
      <c r="K180" s="12" t="n">
        <v>-0.30957</v>
      </c>
      <c r="L180" s="12" t="n">
        <v>0.79388</v>
      </c>
      <c r="M180" s="45" t="b">
        <f aca="false">FALSE()</f>
        <v>0</v>
      </c>
    </row>
    <row r="181" customFormat="false" ht="13.5" hidden="false" customHeight="false" outlineLevel="0" collapsed="false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</row>
    <row r="182" customFormat="false" ht="13.5" hidden="false" customHeight="false" outlineLevel="0" collapsed="false">
      <c r="A182" s="24" t="s">
        <v>279</v>
      </c>
      <c r="B182" s="26" t="s">
        <v>280</v>
      </c>
      <c r="C182" s="26"/>
      <c r="D182" s="27" t="s">
        <v>281</v>
      </c>
      <c r="E182" s="12" t="n">
        <v>0.0673</v>
      </c>
      <c r="F182" s="12" t="n">
        <v>0.28358</v>
      </c>
      <c r="G182" s="12" t="b">
        <f aca="false">FALSE()</f>
        <v>0</v>
      </c>
      <c r="H182" s="12" t="n">
        <v>-0.1895</v>
      </c>
      <c r="I182" s="12" t="n">
        <v>0.012257</v>
      </c>
      <c r="J182" s="12" t="b">
        <f aca="false">FALSE()</f>
        <v>0</v>
      </c>
      <c r="K182" s="12" t="n">
        <v>-1.2556</v>
      </c>
      <c r="L182" s="44" t="n">
        <v>7.0901E-005</v>
      </c>
      <c r="M182" s="13" t="b">
        <f aca="false">TRUE()</f>
        <v>1</v>
      </c>
      <c r="N182" s="9"/>
    </row>
    <row r="183" customFormat="false" ht="13.5" hidden="false" customHeight="false" outlineLevel="0" collapsed="false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</row>
    <row r="184" customFormat="false" ht="13.5" hidden="false" customHeight="false" outlineLevel="0" collapsed="false">
      <c r="A184" s="25" t="s">
        <v>282</v>
      </c>
      <c r="B184" s="19" t="s">
        <v>283</v>
      </c>
      <c r="C184" s="19"/>
      <c r="D184" s="20" t="s">
        <v>284</v>
      </c>
      <c r="E184" s="21" t="n">
        <v>1.0049</v>
      </c>
      <c r="F184" s="21" t="n">
        <v>1.8274E-032</v>
      </c>
      <c r="G184" s="21" t="b">
        <f aca="false">TRUE()</f>
        <v>1</v>
      </c>
      <c r="H184" s="21" t="n">
        <v>-1.8045</v>
      </c>
      <c r="I184" s="21" t="n">
        <v>2.3981E-070</v>
      </c>
      <c r="J184" s="21" t="b">
        <f aca="false">TRUE()</f>
        <v>1</v>
      </c>
      <c r="K184" s="21" t="n">
        <v>1.8954</v>
      </c>
      <c r="L184" s="36" t="n">
        <v>5.3485E-009</v>
      </c>
      <c r="M184" s="46" t="b">
        <f aca="false">TRUE()</f>
        <v>1</v>
      </c>
    </row>
    <row r="185" customFormat="false" ht="13.5" hidden="false" customHeight="false" outlineLevel="0" collapsed="false">
      <c r="A185" s="25"/>
      <c r="B185" s="26" t="s">
        <v>283</v>
      </c>
      <c r="C185" s="26"/>
      <c r="D185" s="27" t="s">
        <v>285</v>
      </c>
      <c r="E185" s="12" t="n">
        <v>0.33783</v>
      </c>
      <c r="F185" s="12" t="n">
        <v>2.2679E-022</v>
      </c>
      <c r="G185" s="12" t="b">
        <f aca="false">TRUE()</f>
        <v>1</v>
      </c>
      <c r="H185" s="12" t="n">
        <v>-1.2727</v>
      </c>
      <c r="I185" s="12" t="n">
        <v>1.424E-177</v>
      </c>
      <c r="J185" s="12" t="b">
        <f aca="false">TRUE()</f>
        <v>1</v>
      </c>
      <c r="K185" s="12" t="n">
        <v>-0.6246</v>
      </c>
      <c r="L185" s="12" t="n">
        <v>0.010667</v>
      </c>
      <c r="M185" s="14" t="b">
        <f aca="false">FALSE()</f>
        <v>0</v>
      </c>
    </row>
    <row r="186" customFormat="false" ht="13.5" hidden="false" customHeight="false" outlineLevel="0" collapsed="false">
      <c r="A186" s="25"/>
      <c r="B186" s="19" t="s">
        <v>283</v>
      </c>
      <c r="C186" s="19"/>
      <c r="D186" s="20" t="s">
        <v>286</v>
      </c>
      <c r="E186" s="21" t="n">
        <v>2.8615</v>
      </c>
      <c r="F186" s="21" t="n">
        <v>2.6241E-100</v>
      </c>
      <c r="G186" s="21" t="b">
        <f aca="false">TRUE()</f>
        <v>1</v>
      </c>
      <c r="H186" s="21" t="n">
        <v>-2.0955</v>
      </c>
      <c r="I186" s="21" t="n">
        <v>3.848E-060</v>
      </c>
      <c r="J186" s="21" t="b">
        <f aca="false">TRUE()</f>
        <v>1</v>
      </c>
      <c r="K186" s="21" t="n">
        <v>2.6142</v>
      </c>
      <c r="L186" s="36" t="n">
        <v>1.263E-013</v>
      </c>
      <c r="M186" s="43" t="b">
        <f aca="false">TRUE()</f>
        <v>1</v>
      </c>
    </row>
    <row r="187" customFormat="false" ht="13.5" hidden="false" customHeight="false" outlineLevel="0" collapsed="false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</row>
    <row r="188" s="33" customFormat="true" ht="13.5" hidden="false" customHeight="false" outlineLevel="0" collapsed="false">
      <c r="A188" s="28" t="s">
        <v>287</v>
      </c>
      <c r="B188" s="19" t="s">
        <v>288</v>
      </c>
      <c r="C188" s="19"/>
      <c r="D188" s="20" t="s">
        <v>289</v>
      </c>
      <c r="E188" s="21" t="n">
        <v>1.5477</v>
      </c>
      <c r="F188" s="21" t="n">
        <v>1.1559E-068</v>
      </c>
      <c r="G188" s="21" t="b">
        <f aca="false">TRUE()</f>
        <v>1</v>
      </c>
      <c r="H188" s="21" t="n">
        <v>-1.3328</v>
      </c>
      <c r="I188" s="21" t="n">
        <v>7.9888E-048</v>
      </c>
      <c r="J188" s="21" t="b">
        <f aca="false">TRUE()</f>
        <v>1</v>
      </c>
      <c r="K188" s="21" t="n">
        <v>-4.2329</v>
      </c>
      <c r="L188" s="36" t="n">
        <v>5.3493E-015</v>
      </c>
      <c r="M188" s="46" t="b">
        <f aca="false">TRUE()</f>
        <v>1</v>
      </c>
    </row>
    <row r="189" s="33" customFormat="true" ht="13.5" hidden="false" customHeight="false" outlineLevel="0" collapsed="false">
      <c r="A189" s="28"/>
      <c r="B189" s="19" t="s">
        <v>288</v>
      </c>
      <c r="C189" s="19"/>
      <c r="D189" s="20" t="s">
        <v>290</v>
      </c>
      <c r="E189" s="20" t="n">
        <v>0.70711</v>
      </c>
      <c r="F189" s="36" t="n">
        <v>2.5236E-031</v>
      </c>
      <c r="G189" s="21" t="b">
        <f aca="false">TRUE()</f>
        <v>1</v>
      </c>
      <c r="H189" s="21" t="n">
        <v>-3.5389</v>
      </c>
      <c r="I189" s="36" t="n">
        <v>1.0859E-297</v>
      </c>
      <c r="J189" s="21" t="b">
        <f aca="false">TRUE()</f>
        <v>1</v>
      </c>
      <c r="K189" s="21" t="n">
        <v>-5.4928</v>
      </c>
      <c r="L189" s="36" t="n">
        <v>3.1773E-008</v>
      </c>
      <c r="M189" s="23" t="b">
        <f aca="false">TRUE()</f>
        <v>1</v>
      </c>
    </row>
    <row r="190" customFormat="false" ht="13.5" hidden="false" customHeight="false" outlineLevel="0" collapsed="false">
      <c r="A190" s="28"/>
      <c r="B190" s="19" t="s">
        <v>288</v>
      </c>
      <c r="C190" s="19"/>
      <c r="D190" s="27" t="s">
        <v>291</v>
      </c>
      <c r="E190" s="27" t="n">
        <v>0.40502</v>
      </c>
      <c r="F190" s="27" t="n">
        <v>0.029243</v>
      </c>
      <c r="G190" s="12" t="b">
        <f aca="false">FALSE()</f>
        <v>0</v>
      </c>
      <c r="H190" s="12" t="n">
        <v>-0.48628</v>
      </c>
      <c r="I190" s="12" t="n">
        <v>0.0015083</v>
      </c>
      <c r="J190" s="12" t="b">
        <f aca="false">TRUE()</f>
        <v>1</v>
      </c>
      <c r="K190" s="12" t="n">
        <v>-0.50089</v>
      </c>
      <c r="L190" s="12" t="n">
        <v>0.35294</v>
      </c>
      <c r="M190" s="14" t="b">
        <f aca="false">FALSE()</f>
        <v>0</v>
      </c>
    </row>
    <row r="191" customFormat="false" ht="14.25" hidden="false" customHeight="false" outlineLevel="0" collapsed="false">
      <c r="A191" s="28"/>
      <c r="B191" s="26" t="s">
        <v>288</v>
      </c>
      <c r="C191" s="26"/>
      <c r="D191" s="27" t="s">
        <v>292</v>
      </c>
      <c r="E191" s="12" t="n">
        <v>0.60704</v>
      </c>
      <c r="F191" s="12" t="n">
        <v>2.5208E-041</v>
      </c>
      <c r="G191" s="12" t="b">
        <f aca="false">TRUE()</f>
        <v>1</v>
      </c>
      <c r="H191" s="12" t="n">
        <v>-0.7598</v>
      </c>
      <c r="I191" s="12" t="n">
        <v>1.7633E-049</v>
      </c>
      <c r="J191" s="12" t="b">
        <f aca="false">TRUE()</f>
        <v>1</v>
      </c>
      <c r="K191" s="12" t="n">
        <v>-0.25942</v>
      </c>
      <c r="L191" s="12" t="n">
        <v>0.27606</v>
      </c>
      <c r="M191" s="51" t="b">
        <f aca="false">FALSE()</f>
        <v>0</v>
      </c>
    </row>
    <row r="192" customFormat="false" ht="14.25" hidden="false" customHeight="false" outlineLevel="0" collapsed="false">
      <c r="A192" s="8" t="s">
        <v>293</v>
      </c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9"/>
    </row>
    <row r="193" customFormat="false" ht="13.5" hidden="false" customHeight="false" outlineLevel="0" collapsed="false">
      <c r="A193" s="53" t="s">
        <v>294</v>
      </c>
      <c r="B193" s="19" t="s">
        <v>295</v>
      </c>
      <c r="C193" s="19"/>
      <c r="D193" s="20" t="s">
        <v>296</v>
      </c>
      <c r="E193" s="20" t="n">
        <v>-0.078202</v>
      </c>
      <c r="F193" s="20" t="n">
        <v>1</v>
      </c>
      <c r="G193" s="21" t="b">
        <f aca="false">FALSE()</f>
        <v>0</v>
      </c>
      <c r="H193" s="21" t="n">
        <v>-2.2651</v>
      </c>
      <c r="I193" s="36" t="n">
        <v>1.0853E-059</v>
      </c>
      <c r="J193" s="21" t="b">
        <f aca="false">TRUE()</f>
        <v>1</v>
      </c>
      <c r="K193" s="21" t="n">
        <v>-1.1194</v>
      </c>
      <c r="L193" s="21" t="n">
        <v>0.63437</v>
      </c>
      <c r="M193" s="37" t="b">
        <f aca="false">FALSE()</f>
        <v>0</v>
      </c>
    </row>
    <row r="194" customFormat="false" ht="13.5" hidden="false" customHeight="false" outlineLevel="0" collapsed="false">
      <c r="A194" s="53"/>
      <c r="B194" s="19" t="s">
        <v>297</v>
      </c>
      <c r="C194" s="19"/>
      <c r="D194" s="20" t="s">
        <v>298</v>
      </c>
      <c r="E194" s="20" t="n">
        <v>-0.54379</v>
      </c>
      <c r="F194" s="36" t="n">
        <v>8.4002E-013</v>
      </c>
      <c r="G194" s="21" t="b">
        <f aca="false">TRUE()</f>
        <v>1</v>
      </c>
      <c r="H194" s="21" t="n">
        <v>0.97586</v>
      </c>
      <c r="I194" s="36" t="n">
        <v>1.3798E-039</v>
      </c>
      <c r="J194" s="21" t="b">
        <f aca="false">TRUE()</f>
        <v>1</v>
      </c>
      <c r="K194" s="21" t="n">
        <v>0.36911</v>
      </c>
      <c r="L194" s="21" t="n">
        <v>0.68375</v>
      </c>
      <c r="M194" s="37" t="b">
        <f aca="false">FALSE()</f>
        <v>0</v>
      </c>
    </row>
    <row r="195" customFormat="false" ht="13.5" hidden="false" customHeight="false" outlineLevel="0" collapsed="false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</row>
    <row r="196" customFormat="false" ht="13.5" hidden="false" customHeight="false" outlineLevel="0" collapsed="false">
      <c r="A196" s="40" t="s">
        <v>299</v>
      </c>
      <c r="B196" s="19" t="s">
        <v>300</v>
      </c>
      <c r="C196" s="19"/>
      <c r="D196" s="20" t="s">
        <v>301</v>
      </c>
      <c r="E196" s="20" t="n">
        <v>-0.15368</v>
      </c>
      <c r="F196" s="20" t="n">
        <v>0.22162</v>
      </c>
      <c r="G196" s="21" t="b">
        <f aca="false">FALSE()</f>
        <v>0</v>
      </c>
      <c r="H196" s="21" t="n">
        <v>0.6093</v>
      </c>
      <c r="I196" s="36" t="n">
        <v>1.2231E-013</v>
      </c>
      <c r="J196" s="21" t="b">
        <f aca="false">TRUE()</f>
        <v>1</v>
      </c>
      <c r="K196" s="21" t="n">
        <v>-1.0992</v>
      </c>
      <c r="L196" s="21" t="n">
        <v>0.0027334</v>
      </c>
      <c r="M196" s="37" t="b">
        <f aca="false">TRUE()</f>
        <v>1</v>
      </c>
    </row>
    <row r="197" customFormat="false" ht="13.5" hidden="false" customHeight="false" outlineLevel="0" collapsed="false">
      <c r="A197" s="40"/>
      <c r="B197" s="19" t="s">
        <v>300</v>
      </c>
      <c r="C197" s="19"/>
      <c r="D197" s="20" t="s">
        <v>302</v>
      </c>
      <c r="E197" s="20" t="n">
        <v>-0.82732</v>
      </c>
      <c r="F197" s="36" t="n">
        <v>2.7489E-011</v>
      </c>
      <c r="G197" s="21" t="b">
        <f aca="false">TRUE()</f>
        <v>1</v>
      </c>
      <c r="H197" s="21" t="n">
        <v>0.56451</v>
      </c>
      <c r="I197" s="21" t="n">
        <v>0.00013899</v>
      </c>
      <c r="J197" s="21" t="b">
        <f aca="false">TRUE()</f>
        <v>1</v>
      </c>
      <c r="K197" s="21" t="n">
        <v>1.9742</v>
      </c>
      <c r="L197" s="36" t="n">
        <v>4.3866E-010</v>
      </c>
      <c r="M197" s="37" t="b">
        <f aca="false">TRUE()</f>
        <v>1</v>
      </c>
    </row>
    <row r="198" customFormat="false" ht="13.5" hidden="false" customHeight="false" outlineLevel="0" collapsed="false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</row>
    <row r="199" customFormat="false" ht="13.5" hidden="false" customHeight="false" outlineLevel="0" collapsed="false">
      <c r="A199" s="40" t="s">
        <v>303</v>
      </c>
      <c r="B199" s="19" t="s">
        <v>304</v>
      </c>
      <c r="C199" s="19"/>
      <c r="D199" s="20" t="s">
        <v>305</v>
      </c>
      <c r="E199" s="20" t="n">
        <v>-0.020412</v>
      </c>
      <c r="F199" s="20" t="n">
        <v>1</v>
      </c>
      <c r="G199" s="21" t="b">
        <f aca="false">FALSE()</f>
        <v>0</v>
      </c>
      <c r="H199" s="21" t="n">
        <v>-0.18934</v>
      </c>
      <c r="I199" s="21" t="n">
        <v>0.060712</v>
      </c>
      <c r="J199" s="21" t="b">
        <f aca="false">FALSE()</f>
        <v>0</v>
      </c>
      <c r="K199" s="21" t="n">
        <v>0.87955</v>
      </c>
      <c r="L199" s="21" t="n">
        <v>0.0077687</v>
      </c>
      <c r="M199" s="37" t="b">
        <f aca="false">TRUE()</f>
        <v>1</v>
      </c>
    </row>
    <row r="200" customFormat="false" ht="13.5" hidden="false" customHeight="false" outlineLevel="0" collapsed="false">
      <c r="A200" s="40"/>
      <c r="B200" s="19" t="s">
        <v>304</v>
      </c>
      <c r="C200" s="19"/>
      <c r="D200" s="20" t="s">
        <v>306</v>
      </c>
      <c r="E200" s="20" t="n">
        <v>-0.4674</v>
      </c>
      <c r="F200" s="20" t="n">
        <v>0.030935</v>
      </c>
      <c r="G200" s="21" t="b">
        <f aca="false">TRUE()</f>
        <v>1</v>
      </c>
      <c r="H200" s="21" t="n">
        <v>0.27357</v>
      </c>
      <c r="I200" s="21" t="n">
        <v>0.5044</v>
      </c>
      <c r="J200" s="21" t="b">
        <f aca="false">FALSE()</f>
        <v>0</v>
      </c>
      <c r="K200" s="21" t="n">
        <v>-2.6098</v>
      </c>
      <c r="L200" s="21" t="n">
        <v>0.002269</v>
      </c>
      <c r="M200" s="37" t="b">
        <f aca="false">TRUE()</f>
        <v>1</v>
      </c>
    </row>
    <row r="201" customFormat="false" ht="13.5" hidden="false" customHeight="false" outlineLevel="0" collapsed="false">
      <c r="A201" s="40"/>
      <c r="B201" s="19" t="s">
        <v>304</v>
      </c>
      <c r="C201" s="19"/>
      <c r="D201" s="20" t="s">
        <v>307</v>
      </c>
      <c r="E201" s="20" t="n">
        <v>-0.41886</v>
      </c>
      <c r="F201" s="36" t="n">
        <v>1.0518E-006</v>
      </c>
      <c r="G201" s="21" t="b">
        <f aca="false">TRUE()</f>
        <v>1</v>
      </c>
      <c r="H201" s="21" t="n">
        <v>0.3917</v>
      </c>
      <c r="I201" s="36" t="n">
        <v>3.1554E-005</v>
      </c>
      <c r="J201" s="21" t="b">
        <f aca="false">TRUE()</f>
        <v>1</v>
      </c>
      <c r="K201" s="21" t="n">
        <v>-0.206</v>
      </c>
      <c r="L201" s="21" t="n">
        <v>1</v>
      </c>
      <c r="M201" s="37" t="b">
        <f aca="false">FALSE()</f>
        <v>0</v>
      </c>
    </row>
    <row r="202" customFormat="false" ht="13.5" hidden="false" customHeight="false" outlineLevel="0" collapsed="false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</row>
    <row r="203" s="33" customFormat="true" ht="13.5" hidden="false" customHeight="false" outlineLevel="0" collapsed="false">
      <c r="A203" s="41" t="s">
        <v>308</v>
      </c>
      <c r="B203" s="19" t="s">
        <v>309</v>
      </c>
      <c r="C203" s="19" t="s">
        <v>310</v>
      </c>
      <c r="D203" s="20" t="s">
        <v>311</v>
      </c>
      <c r="E203" s="20" t="n">
        <v>-1.3743</v>
      </c>
      <c r="F203" s="20" t="n">
        <v>0.0012756</v>
      </c>
      <c r="G203" s="21" t="b">
        <f aca="false">TRUE()</f>
        <v>1</v>
      </c>
      <c r="H203" s="21" t="n">
        <v>-2.1287</v>
      </c>
      <c r="I203" s="36" t="n">
        <v>5.9227E-006</v>
      </c>
      <c r="J203" s="21" t="b">
        <f aca="false">TRUE()</f>
        <v>1</v>
      </c>
      <c r="K203" s="21" t="n">
        <v>3.17</v>
      </c>
      <c r="L203" s="21" t="n">
        <v>0.0031801</v>
      </c>
      <c r="M203" s="37" t="b">
        <f aca="false">TRUE()</f>
        <v>1</v>
      </c>
    </row>
    <row r="204" customFormat="false" ht="13.5" hidden="false" customHeight="false" outlineLevel="0" collapsed="false">
      <c r="A204" s="41"/>
      <c r="B204" s="19" t="s">
        <v>309</v>
      </c>
      <c r="C204" s="19"/>
      <c r="D204" s="20" t="s">
        <v>312</v>
      </c>
      <c r="E204" s="20" t="n">
        <v>0.61745</v>
      </c>
      <c r="F204" s="20" t="n">
        <v>0.0021655</v>
      </c>
      <c r="G204" s="21" t="b">
        <f aca="false">TRUE()</f>
        <v>1</v>
      </c>
      <c r="H204" s="21" t="n">
        <v>-2.529</v>
      </c>
      <c r="I204" s="36" t="n">
        <v>3.1608E-026</v>
      </c>
      <c r="J204" s="21" t="b">
        <f aca="false">TRUE()</f>
        <v>1</v>
      </c>
      <c r="K204" s="21" t="n">
        <v>0.7782</v>
      </c>
      <c r="L204" s="21" t="n">
        <v>1</v>
      </c>
      <c r="M204" s="37" t="b">
        <f aca="false">FALSE()</f>
        <v>0</v>
      </c>
    </row>
    <row r="205" customFormat="false" ht="13.5" hidden="false" customHeight="false" outlineLevel="0" collapsed="false">
      <c r="A205" s="41"/>
      <c r="B205" s="19" t="s">
        <v>309</v>
      </c>
      <c r="C205" s="19"/>
      <c r="D205" s="20" t="s">
        <v>313</v>
      </c>
      <c r="E205" s="20" t="n">
        <v>0.26213</v>
      </c>
      <c r="F205" s="20" t="n">
        <v>0.68976</v>
      </c>
      <c r="G205" s="21" t="b">
        <f aca="false">FALSE()</f>
        <v>0</v>
      </c>
      <c r="H205" s="21" t="n">
        <v>-5.2886</v>
      </c>
      <c r="I205" s="36" t="n">
        <v>1.1923E-040</v>
      </c>
      <c r="J205" s="21" t="b">
        <f aca="false">TRUE()</f>
        <v>1</v>
      </c>
      <c r="K205" s="21" t="n">
        <v>-2.8641</v>
      </c>
      <c r="L205" s="21" t="n">
        <v>1</v>
      </c>
      <c r="M205" s="37" t="b">
        <f aca="false">FALSE()</f>
        <v>0</v>
      </c>
    </row>
    <row r="206" customFormat="false" ht="13.5" hidden="false" customHeight="false" outlineLevel="0" collapsed="false">
      <c r="A206" s="41"/>
      <c r="B206" s="19" t="s">
        <v>309</v>
      </c>
      <c r="C206" s="19"/>
      <c r="D206" s="20" t="s">
        <v>314</v>
      </c>
      <c r="E206" s="20" t="n">
        <v>-1.2526</v>
      </c>
      <c r="F206" s="36" t="n">
        <v>2.1478E-012</v>
      </c>
      <c r="G206" s="21" t="b">
        <f aca="false">TRUE()</f>
        <v>1</v>
      </c>
      <c r="H206" s="21" t="n">
        <v>-2.4678</v>
      </c>
      <c r="I206" s="36" t="n">
        <v>1.4905E-024</v>
      </c>
      <c r="J206" s="21" t="b">
        <f aca="false">TRUE()</f>
        <v>1</v>
      </c>
      <c r="K206" s="21" t="n">
        <v>-2.9646</v>
      </c>
      <c r="L206" s="21" t="n">
        <v>0.27789</v>
      </c>
      <c r="M206" s="37" t="b">
        <f aca="false">FALSE()</f>
        <v>0</v>
      </c>
    </row>
    <row r="207" customFormat="false" ht="14.25" hidden="false" customHeight="false" outlineLevel="0" collapsed="false">
      <c r="A207" s="41"/>
      <c r="B207" s="19" t="s">
        <v>309</v>
      </c>
      <c r="C207" s="19"/>
      <c r="D207" s="20" t="s">
        <v>315</v>
      </c>
      <c r="E207" s="20" t="n">
        <v>0.60273</v>
      </c>
      <c r="F207" s="36" t="n">
        <v>1.2307E-008</v>
      </c>
      <c r="G207" s="21" t="b">
        <f aca="false">TRUE()</f>
        <v>1</v>
      </c>
      <c r="H207" s="21" t="n">
        <v>0.31259</v>
      </c>
      <c r="I207" s="21" t="n">
        <v>0.0039009</v>
      </c>
      <c r="J207" s="21" t="b">
        <f aca="false">TRUE()</f>
        <v>1</v>
      </c>
      <c r="K207" s="21" t="n">
        <v>-0.91497</v>
      </c>
      <c r="L207" s="21" t="n">
        <v>0.058982</v>
      </c>
      <c r="M207" s="37" t="b">
        <f aca="false">FALSE()</f>
        <v>0</v>
      </c>
    </row>
    <row r="208" customFormat="false" ht="14.25" hidden="false" customHeight="false" outlineLevel="0" collapsed="false">
      <c r="A208" s="8" t="s">
        <v>316</v>
      </c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9"/>
    </row>
    <row r="209" customFormat="false" ht="13.5" hidden="false" customHeight="false" outlineLevel="0" collapsed="false">
      <c r="A209" s="24" t="s">
        <v>317</v>
      </c>
      <c r="B209" s="11" t="s">
        <v>318</v>
      </c>
      <c r="C209" s="11"/>
      <c r="D209" s="27" t="s">
        <v>319</v>
      </c>
      <c r="E209" s="27" t="n">
        <v>-1.7698</v>
      </c>
      <c r="F209" s="27" t="n">
        <v>0.00020424</v>
      </c>
      <c r="G209" s="12" t="b">
        <f aca="false">TRUE()</f>
        <v>1</v>
      </c>
      <c r="H209" s="12" t="n">
        <v>-3.6682</v>
      </c>
      <c r="I209" s="12" t="n">
        <v>0.0056473</v>
      </c>
      <c r="J209" s="12" t="b">
        <f aca="false">TRUE()</f>
        <v>1</v>
      </c>
      <c r="K209" s="12" t="n">
        <v>4.946</v>
      </c>
      <c r="L209" s="12" t="n">
        <v>0.03677</v>
      </c>
      <c r="M209" s="54" t="b">
        <f aca="false">TRUE()</f>
        <v>1</v>
      </c>
    </row>
    <row r="210" customFormat="false" ht="13.5" hidden="false" customHeight="false" outlineLevel="0" collapsed="false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</row>
    <row r="211" customFormat="false" ht="13.5" hidden="false" customHeight="false" outlineLevel="0" collapsed="false">
      <c r="A211" s="24" t="s">
        <v>320</v>
      </c>
      <c r="B211" s="11" t="s">
        <v>321</v>
      </c>
      <c r="C211" s="11"/>
      <c r="D211" s="27" t="s">
        <v>322</v>
      </c>
      <c r="E211" s="27" t="n">
        <v>-0.098644</v>
      </c>
      <c r="F211" s="27" t="n">
        <v>1</v>
      </c>
      <c r="G211" s="12" t="b">
        <f aca="false">FALSE()</f>
        <v>0</v>
      </c>
      <c r="H211" s="12" t="n">
        <v>-0.081912</v>
      </c>
      <c r="I211" s="12" t="n">
        <v>1</v>
      </c>
      <c r="J211" s="12" t="b">
        <f aca="false">FALSE()</f>
        <v>0</v>
      </c>
      <c r="K211" s="12" t="n">
        <v>1.9794</v>
      </c>
      <c r="L211" s="44" t="n">
        <v>1.5964E-010</v>
      </c>
      <c r="M211" s="54" t="b">
        <f aca="false">TRUE()</f>
        <v>1</v>
      </c>
    </row>
    <row r="212" customFormat="false" ht="13.5" hidden="false" customHeight="false" outlineLevel="0" collapsed="false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</row>
    <row r="213" customFormat="false" ht="13.5" hidden="false" customHeight="false" outlineLevel="0" collapsed="false">
      <c r="A213" s="55" t="s">
        <v>323</v>
      </c>
      <c r="B213" s="11" t="s">
        <v>324</v>
      </c>
      <c r="C213" s="11"/>
      <c r="D213" s="27" t="s">
        <v>325</v>
      </c>
      <c r="E213" s="27" t="n">
        <v>-1.4788</v>
      </c>
      <c r="F213" s="44" t="n">
        <v>2.4213E-032</v>
      </c>
      <c r="G213" s="12" t="b">
        <f aca="false">TRUE()</f>
        <v>1</v>
      </c>
      <c r="H213" s="12" t="n">
        <v>-2.5068</v>
      </c>
      <c r="I213" s="44" t="n">
        <v>2.5616E-022</v>
      </c>
      <c r="J213" s="12" t="b">
        <f aca="false">TRUE()</f>
        <v>1</v>
      </c>
      <c r="K213" s="12" t="n">
        <v>-3.2088</v>
      </c>
      <c r="L213" s="12" t="n">
        <v>0.30111</v>
      </c>
      <c r="M213" s="54" t="b">
        <f aca="false">FALSE()</f>
        <v>0</v>
      </c>
    </row>
    <row r="214" customFormat="false" ht="13.5" hidden="false" customHeight="false" outlineLevel="0" collapsed="false">
      <c r="A214" s="55"/>
      <c r="B214" s="11" t="s">
        <v>326</v>
      </c>
      <c r="C214" s="11"/>
      <c r="D214" s="27" t="s">
        <v>327</v>
      </c>
      <c r="E214" s="27" t="n">
        <v>0.24599</v>
      </c>
      <c r="F214" s="27" t="n">
        <v>0.74731</v>
      </c>
      <c r="G214" s="12" t="b">
        <f aca="false">FALSE()</f>
        <v>0</v>
      </c>
      <c r="H214" s="12" t="n">
        <v>-0.9246</v>
      </c>
      <c r="I214" s="12" t="n">
        <v>0.00044903</v>
      </c>
      <c r="J214" s="12" t="b">
        <f aca="false">TRUE()</f>
        <v>1</v>
      </c>
      <c r="K214" s="12" t="n">
        <v>-1.2262</v>
      </c>
      <c r="L214" s="12" t="n">
        <v>0.85957</v>
      </c>
      <c r="M214" s="54" t="b">
        <f aca="false">FALSE()</f>
        <v>0</v>
      </c>
    </row>
    <row r="215" customFormat="false" ht="13.5" hidden="false" customHeight="false" outlineLevel="0" collapsed="false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</row>
    <row r="216" customFormat="false" ht="13.5" hidden="false" customHeight="false" outlineLevel="0" collapsed="false">
      <c r="A216" s="55" t="s">
        <v>328</v>
      </c>
      <c r="B216" s="11" t="s">
        <v>329</v>
      </c>
      <c r="C216" s="11"/>
      <c r="D216" s="12" t="s">
        <v>330</v>
      </c>
      <c r="E216" s="12" t="n">
        <v>0.35582</v>
      </c>
      <c r="F216" s="12" t="n">
        <v>0.0031519</v>
      </c>
      <c r="G216" s="12" t="b">
        <f aca="false">TRUE()</f>
        <v>1</v>
      </c>
      <c r="H216" s="12" t="n">
        <v>0.96217</v>
      </c>
      <c r="I216" s="12" t="n">
        <v>1.6798E-027</v>
      </c>
      <c r="J216" s="12" t="b">
        <f aca="false">TRUE()</f>
        <v>1</v>
      </c>
      <c r="K216" s="12" t="n">
        <v>0.8531</v>
      </c>
      <c r="L216" s="12" t="n">
        <v>0.0077211</v>
      </c>
      <c r="M216" s="54" t="b">
        <f aca="false">TRUE()</f>
        <v>1</v>
      </c>
    </row>
    <row r="217" customFormat="false" ht="13.5" hidden="false" customHeight="false" outlineLevel="0" collapsed="false">
      <c r="A217" s="55"/>
      <c r="B217" s="11" t="s">
        <v>329</v>
      </c>
      <c r="C217" s="11"/>
      <c r="D217" s="12" t="s">
        <v>331</v>
      </c>
      <c r="E217" s="12" t="n">
        <v>0.3763</v>
      </c>
      <c r="F217" s="12" t="n">
        <v>0.18432</v>
      </c>
      <c r="G217" s="12" t="b">
        <f aca="false">FALSE()</f>
        <v>0</v>
      </c>
      <c r="H217" s="12" t="n">
        <v>0.2962</v>
      </c>
      <c r="I217" s="12" t="n">
        <v>0.33303</v>
      </c>
      <c r="J217" s="12" t="b">
        <f aca="false">FALSE()</f>
        <v>0</v>
      </c>
      <c r="K217" s="12" t="n">
        <v>-3.4696</v>
      </c>
      <c r="L217" s="12" t="n">
        <v>1.2141E-005</v>
      </c>
      <c r="M217" s="54" t="b">
        <f aca="false">TRUE()</f>
        <v>1</v>
      </c>
    </row>
    <row r="218" customFormat="false" ht="13.5" hidden="false" customHeight="false" outlineLevel="0" collapsed="false">
      <c r="A218" s="55"/>
      <c r="B218" s="11" t="s">
        <v>329</v>
      </c>
      <c r="C218" s="11"/>
      <c r="D218" s="12" t="s">
        <v>332</v>
      </c>
      <c r="E218" s="12" t="n">
        <v>1.9217</v>
      </c>
      <c r="F218" s="12" t="n">
        <v>2.7508E-006</v>
      </c>
      <c r="G218" s="12" t="b">
        <f aca="false">TRUE()</f>
        <v>1</v>
      </c>
      <c r="H218" s="12" t="n">
        <v>1.522</v>
      </c>
      <c r="I218" s="12" t="n">
        <v>1.9747E-011</v>
      </c>
      <c r="J218" s="12" t="b">
        <f aca="false">TRUE()</f>
        <v>1</v>
      </c>
      <c r="K218" s="12" t="n">
        <v>-2.9732</v>
      </c>
      <c r="L218" s="12" t="n">
        <v>0.00029965</v>
      </c>
      <c r="M218" s="54" t="b">
        <f aca="false">TRUE()</f>
        <v>1</v>
      </c>
    </row>
    <row r="219" customFormat="false" ht="13.5" hidden="false" customHeight="false" outlineLevel="0" collapsed="false">
      <c r="A219" s="55"/>
      <c r="B219" s="11" t="s">
        <v>329</v>
      </c>
      <c r="C219" s="11"/>
      <c r="D219" s="12" t="s">
        <v>333</v>
      </c>
      <c r="E219" s="12" t="n">
        <v>-0.84795</v>
      </c>
      <c r="F219" s="12" t="n">
        <v>0.014861</v>
      </c>
      <c r="G219" s="12" t="b">
        <f aca="false">TRUE()</f>
        <v>1</v>
      </c>
      <c r="H219" s="12" t="n">
        <v>-0.80361</v>
      </c>
      <c r="I219" s="12" t="n">
        <v>0.1081</v>
      </c>
      <c r="J219" s="12" t="b">
        <f aca="false">FALSE()</f>
        <v>0</v>
      </c>
      <c r="K219" s="12" t="n">
        <v>0</v>
      </c>
      <c r="L219" s="12" t="n">
        <v>0.011685</v>
      </c>
      <c r="M219" s="54" t="b">
        <f aca="false">TRUE()</f>
        <v>1</v>
      </c>
    </row>
    <row r="220" customFormat="false" ht="13.5" hidden="false" customHeight="false" outlineLevel="0" collapsed="false">
      <c r="A220" s="55"/>
      <c r="B220" s="11" t="s">
        <v>329</v>
      </c>
      <c r="C220" s="11"/>
      <c r="D220" s="12" t="s">
        <v>334</v>
      </c>
      <c r="E220" s="12" t="n">
        <v>0.63984</v>
      </c>
      <c r="F220" s="12" t="n">
        <v>0.23034</v>
      </c>
      <c r="G220" s="12" t="b">
        <f aca="false">FALSE()</f>
        <v>0</v>
      </c>
      <c r="H220" s="12" t="n">
        <v>0.8397</v>
      </c>
      <c r="I220" s="12" t="n">
        <v>0.0058381</v>
      </c>
      <c r="J220" s="12" t="b">
        <f aca="false">TRUE()</f>
        <v>1</v>
      </c>
      <c r="K220" s="12" t="n">
        <v>1.8418</v>
      </c>
      <c r="L220" s="12" t="n">
        <v>0.00050599</v>
      </c>
      <c r="M220" s="54" t="b">
        <f aca="false">TRUE()</f>
        <v>1</v>
      </c>
    </row>
    <row r="221" customFormat="false" ht="13.5" hidden="false" customHeight="false" outlineLevel="0" collapsed="false">
      <c r="A221" s="55"/>
      <c r="B221" s="11" t="s">
        <v>329</v>
      </c>
      <c r="C221" s="11"/>
      <c r="D221" s="12" t="s">
        <v>335</v>
      </c>
      <c r="E221" s="12" t="n">
        <v>1.0891</v>
      </c>
      <c r="F221" s="12" t="n">
        <v>0.048908</v>
      </c>
      <c r="G221" s="12" t="b">
        <f aca="false">TRUE()</f>
        <v>1</v>
      </c>
      <c r="H221" s="12" t="n">
        <v>0.94635</v>
      </c>
      <c r="I221" s="12" t="n">
        <v>0.0073296</v>
      </c>
      <c r="J221" s="12" t="b">
        <f aca="false">TRUE()</f>
        <v>1</v>
      </c>
      <c r="K221" s="12" t="n">
        <v>1.6478</v>
      </c>
      <c r="L221" s="12" t="n">
        <v>0.012848</v>
      </c>
      <c r="M221" s="54" t="b">
        <f aca="false">TRUE()</f>
        <v>1</v>
      </c>
    </row>
    <row r="222" customFormat="false" ht="13.5" hidden="false" customHeight="false" outlineLevel="0" collapsed="false">
      <c r="A222" s="55"/>
      <c r="B222" s="11" t="s">
        <v>329</v>
      </c>
      <c r="C222" s="11"/>
      <c r="D222" s="12" t="s">
        <v>336</v>
      </c>
      <c r="E222" s="12" t="n">
        <v>0.39742</v>
      </c>
      <c r="F222" s="12" t="n">
        <v>0.54674</v>
      </c>
      <c r="G222" s="12" t="b">
        <f aca="false">FALSE()</f>
        <v>0</v>
      </c>
      <c r="H222" s="12" t="n">
        <v>0.63886</v>
      </c>
      <c r="I222" s="12" t="n">
        <v>0.03411</v>
      </c>
      <c r="J222" s="12" t="b">
        <f aca="false">TRUE()</f>
        <v>1</v>
      </c>
      <c r="K222" s="12" t="n">
        <v>0.67429</v>
      </c>
      <c r="L222" s="12" t="n">
        <v>0.90265</v>
      </c>
      <c r="M222" s="54" t="b">
        <f aca="false">FALSE()</f>
        <v>0</v>
      </c>
    </row>
    <row r="223" customFormat="false" ht="13.5" hidden="false" customHeight="false" outlineLevel="0" collapsed="false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</row>
    <row r="224" customFormat="false" ht="13.5" hidden="false" customHeight="false" outlineLevel="0" collapsed="false">
      <c r="A224" s="24" t="s">
        <v>337</v>
      </c>
      <c r="B224" s="11" t="s">
        <v>338</v>
      </c>
      <c r="C224" s="11"/>
      <c r="D224" s="27" t="s">
        <v>339</v>
      </c>
      <c r="E224" s="27" t="n">
        <v>0.43388</v>
      </c>
      <c r="F224" s="27" t="n">
        <v>0.11804</v>
      </c>
      <c r="G224" s="12" t="b">
        <f aca="false">FALSE()</f>
        <v>0</v>
      </c>
      <c r="H224" s="12" t="n">
        <v>0.39948</v>
      </c>
      <c r="I224" s="12" t="n">
        <v>0.11546</v>
      </c>
      <c r="J224" s="12" t="b">
        <f aca="false">FALSE()</f>
        <v>0</v>
      </c>
      <c r="K224" s="12" t="n">
        <v>1.9047</v>
      </c>
      <c r="L224" s="44" t="n">
        <v>1.8059E-006</v>
      </c>
      <c r="M224" s="54" t="b">
        <f aca="false">TRUE()</f>
        <v>1</v>
      </c>
    </row>
    <row r="225" customFormat="false" ht="13.5" hidden="false" customHeight="false" outlineLevel="0" collapsed="false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</row>
    <row r="226" customFormat="false" ht="13.5" hidden="false" customHeight="false" outlineLevel="0" collapsed="false">
      <c r="A226" s="56" t="s">
        <v>340</v>
      </c>
      <c r="B226" s="11" t="s">
        <v>341</v>
      </c>
      <c r="C226" s="11"/>
      <c r="D226" s="27" t="s">
        <v>342</v>
      </c>
      <c r="E226" s="27" t="n">
        <v>2.1169</v>
      </c>
      <c r="F226" s="27" t="n">
        <v>0.075102</v>
      </c>
      <c r="G226" s="12" t="b">
        <f aca="false">FALSE()</f>
        <v>0</v>
      </c>
      <c r="H226" s="12" t="n">
        <v>1.8327</v>
      </c>
      <c r="I226" s="12" t="n">
        <v>0.0003878</v>
      </c>
      <c r="J226" s="12" t="b">
        <f aca="false">TRUE()</f>
        <v>1</v>
      </c>
      <c r="K226" s="12" t="n">
        <v>-2.1191</v>
      </c>
      <c r="L226" s="12" t="n">
        <v>0.41867</v>
      </c>
      <c r="M226" s="54" t="b">
        <f aca="false">FALSE()</f>
        <v>0</v>
      </c>
    </row>
    <row r="227" customFormat="false" ht="13.5" hidden="false" customHeight="false" outlineLevel="0" collapsed="false">
      <c r="A227" s="56"/>
      <c r="B227" s="11" t="s">
        <v>341</v>
      </c>
      <c r="C227" s="11"/>
      <c r="D227" s="27" t="s">
        <v>343</v>
      </c>
      <c r="E227" s="27" t="n">
        <v>0</v>
      </c>
      <c r="F227" s="27" t="n">
        <v>0</v>
      </c>
      <c r="G227" s="12" t="b">
        <f aca="false">FALSE()</f>
        <v>0</v>
      </c>
      <c r="H227" s="12" t="n">
        <v>0</v>
      </c>
      <c r="I227" s="12" t="n">
        <v>0.32931</v>
      </c>
      <c r="J227" s="12" t="b">
        <f aca="false">FALSE()</f>
        <v>0</v>
      </c>
      <c r="K227" s="12" t="n">
        <v>4.483</v>
      </c>
      <c r="L227" s="12" t="n">
        <v>0.0015468</v>
      </c>
      <c r="M227" s="54" t="b">
        <f aca="false">TRUE()</f>
        <v>1</v>
      </c>
    </row>
    <row r="228" customFormat="false" ht="13.5" hidden="false" customHeight="false" outlineLevel="0" collapsed="false">
      <c r="A228" s="56"/>
      <c r="B228" s="11" t="s">
        <v>341</v>
      </c>
      <c r="C228" s="11"/>
      <c r="D228" s="27" t="s">
        <v>344</v>
      </c>
      <c r="E228" s="27" t="n">
        <v>-0.49295</v>
      </c>
      <c r="F228" s="27" t="n">
        <v>0.74698</v>
      </c>
      <c r="G228" s="12" t="b">
        <f aca="false">FALSE()</f>
        <v>0</v>
      </c>
      <c r="H228" s="12" t="n">
        <v>0.91566</v>
      </c>
      <c r="I228" s="12" t="n">
        <v>0.056743</v>
      </c>
      <c r="J228" s="12" t="b">
        <f aca="false">FALSE()</f>
        <v>0</v>
      </c>
      <c r="K228" s="12" t="n">
        <v>5.2074</v>
      </c>
      <c r="L228" s="44" t="n">
        <v>7.3174E-055</v>
      </c>
      <c r="M228" s="54" t="b">
        <f aca="false">TRUE()</f>
        <v>1</v>
      </c>
    </row>
    <row r="229" customFormat="false" ht="14.25" hidden="false" customHeight="false" outlineLevel="0" collapsed="false">
      <c r="A229" s="56"/>
      <c r="B229" s="11" t="s">
        <v>345</v>
      </c>
      <c r="C229" s="11"/>
      <c r="D229" s="27" t="s">
        <v>346</v>
      </c>
      <c r="E229" s="27" t="n">
        <v>3.1901</v>
      </c>
      <c r="F229" s="44" t="n">
        <v>4.5245E-065</v>
      </c>
      <c r="G229" s="12" t="b">
        <f aca="false">TRUE()</f>
        <v>1</v>
      </c>
      <c r="H229" s="12" t="n">
        <v>-1.0603</v>
      </c>
      <c r="I229" s="44" t="n">
        <v>3.3399E-012</v>
      </c>
      <c r="J229" s="12" t="b">
        <f aca="false">TRUE()</f>
        <v>1</v>
      </c>
      <c r="K229" s="12" t="n">
        <v>5.6583</v>
      </c>
      <c r="L229" s="44" t="n">
        <v>5.9217E-126</v>
      </c>
      <c r="M229" s="54" t="b">
        <f aca="false">TRUE()</f>
        <v>1</v>
      </c>
    </row>
    <row r="230" customFormat="false" ht="14.25" hidden="false" customHeight="false" outlineLevel="0" collapsed="false">
      <c r="A230" s="8" t="s">
        <v>347</v>
      </c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9"/>
    </row>
    <row r="231" s="15" customFormat="true" ht="13.5" hidden="false" customHeight="false" outlineLevel="0" collapsed="false">
      <c r="A231" s="57" t="s">
        <v>348</v>
      </c>
      <c r="B231" s="26" t="s">
        <v>349</v>
      </c>
      <c r="C231" s="26"/>
      <c r="D231" s="27" t="s">
        <v>350</v>
      </c>
      <c r="E231" s="27" t="n">
        <v>1.0293</v>
      </c>
      <c r="F231" s="27" t="n">
        <v>0</v>
      </c>
      <c r="G231" s="12" t="b">
        <f aca="false">TRUE()</f>
        <v>1</v>
      </c>
      <c r="H231" s="12" t="n">
        <v>1.1</v>
      </c>
      <c r="I231" s="12" t="n">
        <v>0</v>
      </c>
      <c r="J231" s="12" t="b">
        <f aca="false">TRUE()</f>
        <v>1</v>
      </c>
      <c r="K231" s="12" t="n">
        <v>-2.7643</v>
      </c>
      <c r="L231" s="44" t="n">
        <v>6.0133E-059</v>
      </c>
      <c r="M231" s="54" t="b">
        <f aca="false">TRUE()</f>
        <v>1</v>
      </c>
    </row>
    <row r="232" customFormat="false" ht="13.5" hidden="false" customHeight="false" outlineLevel="0" collapsed="false">
      <c r="A232" s="57"/>
      <c r="B232" s="19" t="s">
        <v>349</v>
      </c>
      <c r="C232" s="19"/>
      <c r="D232" s="20" t="s">
        <v>351</v>
      </c>
      <c r="E232" s="20" t="n">
        <v>0.10597</v>
      </c>
      <c r="F232" s="20" t="n">
        <v>0.5439</v>
      </c>
      <c r="G232" s="21" t="b">
        <f aca="false">FALSE()</f>
        <v>0</v>
      </c>
      <c r="H232" s="21" t="n">
        <v>-0.096627</v>
      </c>
      <c r="I232" s="21" t="n">
        <v>0.67459</v>
      </c>
      <c r="J232" s="21" t="b">
        <f aca="false">FALSE()</f>
        <v>0</v>
      </c>
      <c r="K232" s="21" t="n">
        <v>3.3884</v>
      </c>
      <c r="L232" s="36" t="n">
        <v>6.5003E-060</v>
      </c>
      <c r="M232" s="37" t="b">
        <f aca="false">TRUE()</f>
        <v>1</v>
      </c>
    </row>
    <row r="233" customFormat="false" ht="13.5" hidden="false" customHeight="false" outlineLevel="0" collapsed="false">
      <c r="A233" s="57"/>
      <c r="B233" s="19" t="s">
        <v>352</v>
      </c>
      <c r="C233" s="19"/>
      <c r="D233" s="20" t="s">
        <v>353</v>
      </c>
      <c r="E233" s="20" t="n">
        <v>0.92261</v>
      </c>
      <c r="F233" s="36" t="n">
        <v>6.725E-014</v>
      </c>
      <c r="G233" s="21" t="b">
        <f aca="false">TRUE()</f>
        <v>1</v>
      </c>
      <c r="H233" s="21" t="n">
        <v>0.48836</v>
      </c>
      <c r="I233" s="21" t="n">
        <v>8.2254E-006</v>
      </c>
      <c r="J233" s="21" t="b">
        <f aca="false">TRUE()</f>
        <v>1</v>
      </c>
      <c r="K233" s="21" t="n">
        <v>3.3684</v>
      </c>
      <c r="L233" s="36" t="n">
        <v>2.1039E-052</v>
      </c>
      <c r="M233" s="37" t="b">
        <f aca="false">TRUE()</f>
        <v>1</v>
      </c>
    </row>
    <row r="234" customFormat="false" ht="13.5" hidden="false" customHeight="false" outlineLevel="0" collapsed="false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</row>
    <row r="235" s="33" customFormat="true" ht="13.5" hidden="false" customHeight="false" outlineLevel="0" collapsed="false">
      <c r="A235" s="40" t="s">
        <v>354</v>
      </c>
      <c r="B235" s="19" t="s">
        <v>355</v>
      </c>
      <c r="C235" s="19" t="s">
        <v>356</v>
      </c>
      <c r="D235" s="20" t="s">
        <v>357</v>
      </c>
      <c r="E235" s="20" t="n">
        <v>-0.2031</v>
      </c>
      <c r="F235" s="20" t="n">
        <v>0.00035049</v>
      </c>
      <c r="G235" s="21" t="b">
        <f aca="false">TRUE()</f>
        <v>1</v>
      </c>
      <c r="H235" s="21" t="n">
        <v>-0.78961</v>
      </c>
      <c r="I235" s="21" t="n">
        <v>1.0614E-035</v>
      </c>
      <c r="J235" s="21" t="b">
        <f aca="false">TRUE()</f>
        <v>1</v>
      </c>
      <c r="K235" s="21" t="n">
        <v>0.52228</v>
      </c>
      <c r="L235" s="21" t="n">
        <v>0.28007</v>
      </c>
      <c r="M235" s="37" t="b">
        <f aca="false">FALSE()</f>
        <v>0</v>
      </c>
    </row>
    <row r="236" s="33" customFormat="true" ht="13.5" hidden="false" customHeight="false" outlineLevel="0" collapsed="false">
      <c r="A236" s="40"/>
      <c r="B236" s="19" t="s">
        <v>355</v>
      </c>
      <c r="C236" s="19" t="s">
        <v>358</v>
      </c>
      <c r="D236" s="20" t="s">
        <v>359</v>
      </c>
      <c r="E236" s="20" t="n">
        <v>-0.61315</v>
      </c>
      <c r="F236" s="36" t="n">
        <v>9.8152E-028</v>
      </c>
      <c r="G236" s="21" t="b">
        <f aca="false">TRUE()</f>
        <v>1</v>
      </c>
      <c r="H236" s="21" t="n">
        <v>-1.9951</v>
      </c>
      <c r="I236" s="21" t="n">
        <v>9.7019E-108</v>
      </c>
      <c r="J236" s="21" t="b">
        <f aca="false">TRUE()</f>
        <v>1</v>
      </c>
      <c r="K236" s="21" t="n">
        <v>1.0764</v>
      </c>
      <c r="L236" s="21" t="n">
        <v>0.018954</v>
      </c>
      <c r="M236" s="37" t="b">
        <f aca="false">TRUE()</f>
        <v>1</v>
      </c>
    </row>
    <row r="237" customFormat="false" ht="13.5" hidden="false" customHeight="false" outlineLevel="0" collapsed="false">
      <c r="A237" s="40"/>
      <c r="B237" s="19" t="s">
        <v>355</v>
      </c>
      <c r="C237" s="19"/>
      <c r="D237" s="20" t="s">
        <v>360</v>
      </c>
      <c r="E237" s="20" t="n">
        <v>-0.14979</v>
      </c>
      <c r="F237" s="20" t="n">
        <v>0.00187</v>
      </c>
      <c r="G237" s="21" t="b">
        <f aca="false">TRUE()</f>
        <v>1</v>
      </c>
      <c r="H237" s="21" t="n">
        <v>-1.0119</v>
      </c>
      <c r="I237" s="21" t="n">
        <v>8.9944E-081</v>
      </c>
      <c r="J237" s="21" t="b">
        <f aca="false">TRUE()</f>
        <v>1</v>
      </c>
      <c r="K237" s="21" t="n">
        <v>-0.89971</v>
      </c>
      <c r="L237" s="21" t="n">
        <v>0.0093734</v>
      </c>
      <c r="M237" s="37" t="b">
        <f aca="false">TRUE()</f>
        <v>1</v>
      </c>
    </row>
    <row r="238" customFormat="false" ht="13.5" hidden="false" customHeight="false" outlineLevel="0" collapsed="false">
      <c r="A238" s="40"/>
      <c r="B238" s="19" t="s">
        <v>355</v>
      </c>
      <c r="C238" s="19"/>
      <c r="D238" s="27" t="s">
        <v>361</v>
      </c>
      <c r="E238" s="27" t="n">
        <v>-0.030291</v>
      </c>
      <c r="F238" s="27" t="n">
        <v>1</v>
      </c>
      <c r="G238" s="12" t="b">
        <f aca="false">FALSE()</f>
        <v>0</v>
      </c>
      <c r="H238" s="12" t="n">
        <v>0.67302</v>
      </c>
      <c r="I238" s="44" t="n">
        <v>2.3116E-007</v>
      </c>
      <c r="J238" s="12" t="b">
        <f aca="false">TRUE()</f>
        <v>1</v>
      </c>
      <c r="K238" s="12" t="n">
        <v>1.7109</v>
      </c>
      <c r="L238" s="44" t="n">
        <v>3.1E-008</v>
      </c>
      <c r="M238" s="54" t="b">
        <f aca="false">TRUE()</f>
        <v>1</v>
      </c>
    </row>
    <row r="239" customFormat="false" ht="13.5" hidden="false" customHeight="false" outlineLevel="0" collapsed="false">
      <c r="A239" s="40"/>
      <c r="B239" s="19" t="s">
        <v>355</v>
      </c>
      <c r="C239" s="19"/>
      <c r="D239" s="27" t="s">
        <v>362</v>
      </c>
      <c r="E239" s="27" t="n">
        <v>-0.11121</v>
      </c>
      <c r="F239" s="27" t="n">
        <v>1</v>
      </c>
      <c r="G239" s="12" t="b">
        <f aca="false">FALSE()</f>
        <v>0</v>
      </c>
      <c r="H239" s="12" t="n">
        <v>-1.7138</v>
      </c>
      <c r="I239" s="12" t="n">
        <v>0.0054734</v>
      </c>
      <c r="J239" s="12" t="b">
        <f aca="false">TRUE()</f>
        <v>1</v>
      </c>
      <c r="K239" s="12" t="n">
        <v>0.015023</v>
      </c>
      <c r="L239" s="12" t="n">
        <v>1</v>
      </c>
      <c r="M239" s="54" t="b">
        <f aca="false">FALSE()</f>
        <v>0</v>
      </c>
    </row>
    <row r="240" customFormat="false" ht="13.5" hidden="false" customHeight="false" outlineLevel="0" collapsed="false">
      <c r="A240" s="40"/>
      <c r="B240" s="19" t="s">
        <v>355</v>
      </c>
      <c r="C240" s="19"/>
      <c r="D240" s="27" t="s">
        <v>363</v>
      </c>
      <c r="E240" s="27" t="n">
        <v>-0.27303</v>
      </c>
      <c r="F240" s="27" t="n">
        <v>0.38507</v>
      </c>
      <c r="G240" s="12" t="b">
        <f aca="false">FALSE()</f>
        <v>0</v>
      </c>
      <c r="H240" s="12" t="n">
        <v>-1.3351</v>
      </c>
      <c r="I240" s="44" t="n">
        <v>3.3432E-008</v>
      </c>
      <c r="J240" s="12" t="b">
        <f aca="false">TRUE()</f>
        <v>1</v>
      </c>
      <c r="K240" s="12" t="n">
        <v>-0.069233</v>
      </c>
      <c r="L240" s="12" t="n">
        <v>1</v>
      </c>
      <c r="M240" s="54" t="b">
        <f aca="false">FALSE()</f>
        <v>0</v>
      </c>
    </row>
    <row r="241" customFormat="false" ht="13.5" hidden="false" customHeight="false" outlineLevel="0" collapsed="false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</row>
    <row r="242" customFormat="false" ht="13.5" hidden="false" customHeight="false" outlineLevel="0" collapsed="false">
      <c r="A242" s="24" t="s">
        <v>364</v>
      </c>
      <c r="B242" s="26" t="s">
        <v>365</v>
      </c>
      <c r="C242" s="26"/>
      <c r="D242" s="27" t="s">
        <v>363</v>
      </c>
      <c r="E242" s="27" t="n">
        <v>-0.27303</v>
      </c>
      <c r="F242" s="27" t="n">
        <v>0.38507</v>
      </c>
      <c r="G242" s="12" t="b">
        <f aca="false">FALSE()</f>
        <v>0</v>
      </c>
      <c r="H242" s="12" t="n">
        <v>-1.3351</v>
      </c>
      <c r="I242" s="44" t="n">
        <v>3.3432E-008</v>
      </c>
      <c r="J242" s="12" t="b">
        <f aca="false">TRUE()</f>
        <v>1</v>
      </c>
      <c r="K242" s="12" t="n">
        <v>-0.069233</v>
      </c>
      <c r="L242" s="12" t="n">
        <v>1</v>
      </c>
      <c r="M242" s="54" t="b">
        <f aca="false">FALSE()</f>
        <v>0</v>
      </c>
    </row>
    <row r="243" customFormat="false" ht="13.5" hidden="false" customHeight="false" outlineLevel="0" collapsed="false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</row>
    <row r="244" customFormat="false" ht="13.5" hidden="false" customHeight="false" outlineLevel="0" collapsed="false">
      <c r="A244" s="24" t="s">
        <v>366</v>
      </c>
      <c r="B244" s="26" t="s">
        <v>367</v>
      </c>
      <c r="C244" s="26"/>
      <c r="D244" s="27" t="s">
        <v>353</v>
      </c>
      <c r="E244" s="27" t="n">
        <v>0.92261</v>
      </c>
      <c r="F244" s="44" t="n">
        <v>6.725E-014</v>
      </c>
      <c r="G244" s="12" t="b">
        <f aca="false">TRUE()</f>
        <v>1</v>
      </c>
      <c r="H244" s="12" t="n">
        <v>0.48836</v>
      </c>
      <c r="I244" s="44" t="n">
        <v>8.2254E-006</v>
      </c>
      <c r="J244" s="12" t="b">
        <f aca="false">TRUE()</f>
        <v>1</v>
      </c>
      <c r="K244" s="12" t="n">
        <v>3.3684</v>
      </c>
      <c r="L244" s="44" t="n">
        <v>2.1039E-052</v>
      </c>
      <c r="M244" s="54" t="b">
        <f aca="false">TRUE()</f>
        <v>1</v>
      </c>
    </row>
    <row r="245" customFormat="false" ht="13.5" hidden="false" customHeight="false" outlineLevel="0" collapsed="false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</row>
    <row r="246" customFormat="false" ht="14.25" hidden="false" customHeight="false" outlineLevel="0" collapsed="false">
      <c r="A246" s="24" t="s">
        <v>368</v>
      </c>
      <c r="B246" s="26" t="s">
        <v>369</v>
      </c>
      <c r="C246" s="26"/>
      <c r="D246" s="27" t="s">
        <v>370</v>
      </c>
      <c r="E246" s="27" t="n">
        <v>-0.79357</v>
      </c>
      <c r="F246" s="44" t="n">
        <v>6.1773E-039</v>
      </c>
      <c r="G246" s="12" t="b">
        <f aca="false">TRUE()</f>
        <v>1</v>
      </c>
      <c r="H246" s="12" t="n">
        <v>-0.62889</v>
      </c>
      <c r="I246" s="44" t="n">
        <v>1.9593E-013</v>
      </c>
      <c r="J246" s="12" t="b">
        <f aca="false">TRUE()</f>
        <v>1</v>
      </c>
      <c r="K246" s="12" t="n">
        <v>-0.85878</v>
      </c>
      <c r="L246" s="12" t="n">
        <v>0.10307</v>
      </c>
      <c r="M246" s="54" t="b">
        <f aca="false">FALSE()</f>
        <v>0</v>
      </c>
    </row>
    <row r="247" customFormat="false" ht="14.25" hidden="false" customHeight="false" outlineLevel="0" collapsed="false">
      <c r="A247" s="8" t="s">
        <v>371</v>
      </c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9"/>
    </row>
    <row r="248" customFormat="false" ht="13.5" hidden="false" customHeight="false" outlineLevel="0" collapsed="false">
      <c r="A248" s="57" t="s">
        <v>372</v>
      </c>
      <c r="B248" s="11" t="s">
        <v>373</v>
      </c>
      <c r="C248" s="11"/>
      <c r="D248" s="12" t="s">
        <v>374</v>
      </c>
      <c r="E248" s="12" t="n">
        <v>2.0477</v>
      </c>
      <c r="F248" s="12" t="n">
        <v>2.2455E-015</v>
      </c>
      <c r="G248" s="12" t="b">
        <f aca="false">TRUE()</f>
        <v>1</v>
      </c>
      <c r="H248" s="12" t="n">
        <v>0.078906</v>
      </c>
      <c r="I248" s="12" t="n">
        <v>0.76857</v>
      </c>
      <c r="J248" s="12" t="b">
        <f aca="false">FALSE()</f>
        <v>0</v>
      </c>
      <c r="K248" s="12" t="n">
        <v>-1.2162</v>
      </c>
      <c r="L248" s="12" t="n">
        <v>0.059331</v>
      </c>
      <c r="M248" s="58" t="b">
        <f aca="false">FALSE()</f>
        <v>0</v>
      </c>
    </row>
    <row r="249" customFormat="false" ht="13.5" hidden="false" customHeight="false" outlineLevel="0" collapsed="false">
      <c r="A249" s="57"/>
      <c r="B249" s="11" t="s">
        <v>373</v>
      </c>
      <c r="C249" s="11"/>
      <c r="D249" s="12" t="s">
        <v>375</v>
      </c>
      <c r="E249" s="12" t="n">
        <v>2.2928</v>
      </c>
      <c r="F249" s="12" t="n">
        <v>4.1524E-021</v>
      </c>
      <c r="G249" s="12" t="b">
        <f aca="false">TRUE()</f>
        <v>1</v>
      </c>
      <c r="H249" s="12" t="n">
        <v>0.23584</v>
      </c>
      <c r="I249" s="12" t="n">
        <v>0.19017</v>
      </c>
      <c r="J249" s="12" t="b">
        <f aca="false">FALSE()</f>
        <v>0</v>
      </c>
      <c r="K249" s="12" t="n">
        <v>-1.6234</v>
      </c>
      <c r="L249" s="12" t="n">
        <v>0.0063217</v>
      </c>
      <c r="M249" s="59" t="b">
        <f aca="false">FALSE()</f>
        <v>0</v>
      </c>
    </row>
    <row r="250" customFormat="false" ht="13.5" hidden="false" customHeight="false" outlineLevel="0" collapsed="false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</row>
    <row r="251" customFormat="false" ht="13.5" hidden="false" customHeight="false" outlineLevel="0" collapsed="false">
      <c r="A251" s="24" t="s">
        <v>376</v>
      </c>
      <c r="B251" s="11" t="s">
        <v>377</v>
      </c>
      <c r="C251" s="11"/>
      <c r="D251" s="12" t="s">
        <v>378</v>
      </c>
      <c r="E251" s="12" t="n">
        <v>1.1859</v>
      </c>
      <c r="F251" s="12" t="n">
        <v>8.6838E-035</v>
      </c>
      <c r="G251" s="12" t="b">
        <f aca="false">TRUE()</f>
        <v>1</v>
      </c>
      <c r="H251" s="12" t="n">
        <v>-1.0552</v>
      </c>
      <c r="I251" s="12" t="n">
        <v>2.3937E-025</v>
      </c>
      <c r="J251" s="12" t="b">
        <f aca="false">TRUE()</f>
        <v>1</v>
      </c>
      <c r="K251" s="12" t="n">
        <v>-0.75449</v>
      </c>
      <c r="L251" s="12" t="n">
        <v>0.074278</v>
      </c>
      <c r="M251" s="60" t="b">
        <f aca="false">FALSE()</f>
        <v>0</v>
      </c>
    </row>
    <row r="252" customFormat="false" ht="13.5" hidden="false" customHeight="false" outlineLevel="0" collapsed="false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</row>
    <row r="253" customFormat="false" ht="13.5" hidden="false" customHeight="false" outlineLevel="0" collapsed="false">
      <c r="A253" s="24" t="s">
        <v>379</v>
      </c>
      <c r="B253" s="11" t="s">
        <v>380</v>
      </c>
      <c r="C253" s="11"/>
      <c r="D253" s="12" t="s">
        <v>381</v>
      </c>
      <c r="E253" s="12" t="n">
        <v>-1.1628</v>
      </c>
      <c r="F253" s="12" t="n">
        <v>5.4641E-006</v>
      </c>
      <c r="G253" s="12" t="b">
        <f aca="false">TRUE()</f>
        <v>1</v>
      </c>
      <c r="H253" s="12" t="n">
        <v>-2.2343</v>
      </c>
      <c r="I253" s="12" t="n">
        <v>6.3054E-006</v>
      </c>
      <c r="J253" s="12" t="b">
        <f aca="false">TRUE()</f>
        <v>1</v>
      </c>
      <c r="K253" s="12" t="n">
        <v>0.41248</v>
      </c>
      <c r="L253" s="12" t="n">
        <v>0.8092</v>
      </c>
      <c r="M253" s="61" t="b">
        <f aca="false">FALSE()</f>
        <v>0</v>
      </c>
    </row>
    <row r="254" customFormat="false" ht="13.5" hidden="false" customHeight="false" outlineLevel="0" collapsed="false">
      <c r="A254" s="11"/>
      <c r="B254" s="11" t="s">
        <v>380</v>
      </c>
      <c r="C254" s="11"/>
      <c r="D254" s="12" t="s">
        <v>382</v>
      </c>
      <c r="E254" s="12" t="n">
        <v>2.1468</v>
      </c>
      <c r="F254" s="12" t="n">
        <v>1.1654E-088</v>
      </c>
      <c r="G254" s="12" t="b">
        <f aca="false">TRUE()</f>
        <v>1</v>
      </c>
      <c r="H254" s="12" t="n">
        <v>3.6584</v>
      </c>
      <c r="I254" s="12" t="n">
        <v>0</v>
      </c>
      <c r="J254" s="12" t="b">
        <f aca="false">TRUE()</f>
        <v>1</v>
      </c>
      <c r="K254" s="12" t="n">
        <v>-1.5747</v>
      </c>
      <c r="L254" s="12" t="n">
        <v>5.316E-018</v>
      </c>
      <c r="M254" s="59" t="b">
        <f aca="false">TRUE()</f>
        <v>1</v>
      </c>
    </row>
    <row r="255" customFormat="false" ht="13.5" hidden="false" customHeight="false" outlineLevel="0" collapsed="false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</row>
    <row r="256" customFormat="false" ht="13.5" hidden="false" customHeight="false" outlineLevel="0" collapsed="false">
      <c r="A256" s="62" t="s">
        <v>383</v>
      </c>
      <c r="B256" s="11" t="s">
        <v>384</v>
      </c>
      <c r="C256" s="11"/>
      <c r="D256" s="12" t="s">
        <v>385</v>
      </c>
      <c r="E256" s="12" t="n">
        <v>-0.076882</v>
      </c>
      <c r="F256" s="12" t="n">
        <v>0.64092</v>
      </c>
      <c r="G256" s="12" t="b">
        <f aca="false">FALSE()</f>
        <v>0</v>
      </c>
      <c r="H256" s="12" t="n">
        <v>0.79753</v>
      </c>
      <c r="I256" s="12" t="n">
        <v>5.4032E-006</v>
      </c>
      <c r="J256" s="12" t="b">
        <f aca="false">TRUE()</f>
        <v>1</v>
      </c>
      <c r="K256" s="12" t="n">
        <v>-1.3196</v>
      </c>
      <c r="L256" s="12" t="n">
        <v>0.012378</v>
      </c>
      <c r="M256" s="12" t="b">
        <f aca="false">FALSE()</f>
        <v>0</v>
      </c>
      <c r="N256" s="9"/>
    </row>
    <row r="257" customFormat="false" ht="13.5" hidden="false" customHeight="false" outlineLevel="0" collapsed="false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</row>
    <row r="258" customFormat="false" ht="13.5" hidden="false" customHeight="false" outlineLevel="0" collapsed="false">
      <c r="A258" s="56" t="s">
        <v>386</v>
      </c>
      <c r="B258" s="11" t="s">
        <v>387</v>
      </c>
      <c r="C258" s="11"/>
      <c r="D258" s="12" t="s">
        <v>388</v>
      </c>
      <c r="E258" s="12" t="n">
        <v>0.24045</v>
      </c>
      <c r="F258" s="12" t="n">
        <v>0.5871</v>
      </c>
      <c r="G258" s="12" t="b">
        <f aca="false">FALSE()</f>
        <v>0</v>
      </c>
      <c r="H258" s="12" t="n">
        <v>-1.8118</v>
      </c>
      <c r="I258" s="12" t="n">
        <v>0.0003688</v>
      </c>
      <c r="J258" s="12" t="b">
        <f aca="false">TRUE()</f>
        <v>1</v>
      </c>
      <c r="K258" s="12" t="n">
        <v>4.8146</v>
      </c>
      <c r="L258" s="12" t="n">
        <v>9.2741E-015</v>
      </c>
      <c r="M258" s="61" t="b">
        <f aca="false">TRUE()</f>
        <v>1</v>
      </c>
    </row>
    <row r="259" customFormat="false" ht="14.25" hidden="false" customHeight="false" outlineLevel="0" collapsed="false">
      <c r="A259" s="56"/>
      <c r="B259" s="11" t="s">
        <v>387</v>
      </c>
      <c r="C259" s="11"/>
      <c r="D259" s="12" t="s">
        <v>389</v>
      </c>
      <c r="E259" s="12" t="n">
        <v>-0.093922</v>
      </c>
      <c r="F259" s="12" t="n">
        <v>0.79932</v>
      </c>
      <c r="G259" s="12" t="b">
        <f aca="false">FALSE()</f>
        <v>0</v>
      </c>
      <c r="H259" s="12" t="n">
        <v>-0.027344</v>
      </c>
      <c r="I259" s="12" t="n">
        <v>0.87702</v>
      </c>
      <c r="J259" s="12" t="b">
        <f aca="false">FALSE()</f>
        <v>0</v>
      </c>
      <c r="K259" s="12" t="n">
        <v>-3.3427</v>
      </c>
      <c r="L259" s="12" t="n">
        <v>8.2492E-006</v>
      </c>
      <c r="M259" s="63" t="b">
        <f aca="false">TRUE()</f>
        <v>1</v>
      </c>
    </row>
    <row r="260" customFormat="false" ht="14.25" hidden="false" customHeight="false" outlineLevel="0" collapsed="false">
      <c r="A260" s="42" t="s">
        <v>390</v>
      </c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</row>
    <row r="261" customFormat="false" ht="13.5" hidden="false" customHeight="false" outlineLevel="0" collapsed="false">
      <c r="A261" s="64" t="s">
        <v>391</v>
      </c>
      <c r="B261" s="19" t="s">
        <v>392</v>
      </c>
      <c r="C261" s="19"/>
      <c r="D261" s="20" t="s">
        <v>393</v>
      </c>
      <c r="E261" s="21" t="n">
        <v>-0.55662</v>
      </c>
      <c r="F261" s="21" t="n">
        <v>1.3776E-059</v>
      </c>
      <c r="G261" s="21" t="b">
        <f aca="false">TRUE()</f>
        <v>1</v>
      </c>
      <c r="H261" s="21" t="n">
        <v>-1.0707</v>
      </c>
      <c r="I261" s="21" t="n">
        <v>3.9762E-104</v>
      </c>
      <c r="J261" s="21" t="b">
        <f aca="false">TRUE()</f>
        <v>1</v>
      </c>
      <c r="K261" s="21" t="n">
        <v>1.6993</v>
      </c>
      <c r="L261" s="36" t="n">
        <v>9.6689E-017</v>
      </c>
      <c r="M261" s="21" t="b">
        <f aca="false">TRUE()</f>
        <v>1</v>
      </c>
      <c r="N261" s="9"/>
    </row>
    <row r="262" customFormat="false" ht="13.5" hidden="false" customHeight="false" outlineLevel="0" collapsed="false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</row>
    <row r="263" customFormat="false" ht="13.5" hidden="false" customHeight="false" outlineLevel="0" collapsed="false">
      <c r="A263" s="64" t="s">
        <v>394</v>
      </c>
      <c r="B263" s="19" t="s">
        <v>395</v>
      </c>
      <c r="C263" s="19"/>
      <c r="D263" s="20" t="s">
        <v>396</v>
      </c>
      <c r="E263" s="21" t="n">
        <v>1.6639</v>
      </c>
      <c r="F263" s="21" t="n">
        <v>0.00054514</v>
      </c>
      <c r="G263" s="21" t="b">
        <f aca="false">TRUE()</f>
        <v>1</v>
      </c>
      <c r="H263" s="21" t="n">
        <v>0.54373</v>
      </c>
      <c r="I263" s="21" t="n">
        <v>0.13434</v>
      </c>
      <c r="J263" s="21" t="b">
        <f aca="false">FALSE()</f>
        <v>0</v>
      </c>
      <c r="K263" s="21" t="n">
        <v>2.7836</v>
      </c>
      <c r="L263" s="36" t="n">
        <v>2.3392E-008</v>
      </c>
      <c r="M263" s="21" t="b">
        <f aca="false">TRUE()</f>
        <v>1</v>
      </c>
      <c r="N263" s="9"/>
    </row>
    <row r="264" customFormat="false" ht="13.5" hidden="false" customHeight="false" outlineLevel="0" collapsed="false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</row>
    <row r="265" customFormat="false" ht="13.5" hidden="false" customHeight="false" outlineLevel="0" collapsed="false">
      <c r="A265" s="40" t="s">
        <v>397</v>
      </c>
      <c r="B265" s="19" t="s">
        <v>398</v>
      </c>
      <c r="C265" s="19"/>
      <c r="D265" s="20" t="s">
        <v>399</v>
      </c>
      <c r="E265" s="21" t="n">
        <v>-0.19578</v>
      </c>
      <c r="F265" s="21" t="n">
        <v>0.0033219</v>
      </c>
      <c r="G265" s="21" t="b">
        <f aca="false">TRUE()</f>
        <v>1</v>
      </c>
      <c r="H265" s="21" t="n">
        <v>-1.994</v>
      </c>
      <c r="I265" s="21" t="n">
        <v>1.2769E-087</v>
      </c>
      <c r="J265" s="21" t="b">
        <f aca="false">TRUE()</f>
        <v>1</v>
      </c>
      <c r="K265" s="21" t="n">
        <v>-1.0859</v>
      </c>
      <c r="L265" s="21" t="n">
        <v>0.027153</v>
      </c>
      <c r="M265" s="65" t="b">
        <f aca="false">FALSE()</f>
        <v>0</v>
      </c>
    </row>
    <row r="266" customFormat="false" ht="13.5" hidden="false" customHeight="false" outlineLevel="0" collapsed="false">
      <c r="A266" s="40"/>
      <c r="B266" s="19" t="s">
        <v>398</v>
      </c>
      <c r="C266" s="19"/>
      <c r="D266" s="20" t="s">
        <v>400</v>
      </c>
      <c r="E266" s="21" t="n">
        <v>-0.1269</v>
      </c>
      <c r="F266" s="21" t="n">
        <v>0.078667</v>
      </c>
      <c r="G266" s="21" t="b">
        <f aca="false">FALSE()</f>
        <v>0</v>
      </c>
      <c r="H266" s="21" t="n">
        <v>-0.70305</v>
      </c>
      <c r="I266" s="21" t="n">
        <v>1.5345E-015</v>
      </c>
      <c r="J266" s="21" t="b">
        <f aca="false">TRUE()</f>
        <v>1</v>
      </c>
      <c r="K266" s="21" t="n">
        <v>-3.4237</v>
      </c>
      <c r="L266" s="36" t="n">
        <v>1.4385E-014</v>
      </c>
      <c r="M266" s="37" t="b">
        <f aca="false">TRUE()</f>
        <v>1</v>
      </c>
    </row>
    <row r="267" customFormat="false" ht="13.5" hidden="false" customHeight="false" outlineLevel="0" collapsed="false">
      <c r="A267" s="40"/>
      <c r="B267" s="19" t="s">
        <v>398</v>
      </c>
      <c r="C267" s="19"/>
      <c r="D267" s="20" t="s">
        <v>401</v>
      </c>
      <c r="E267" s="21" t="n">
        <v>-0.02819</v>
      </c>
      <c r="F267" s="21" t="n">
        <v>0.75954</v>
      </c>
      <c r="G267" s="21" t="b">
        <f aca="false">FALSE()</f>
        <v>0</v>
      </c>
      <c r="H267" s="21" t="n">
        <v>-0.37647</v>
      </c>
      <c r="I267" s="21" t="n">
        <v>7.1936E-006</v>
      </c>
      <c r="J267" s="21" t="b">
        <f aca="false">TRUE()</f>
        <v>1</v>
      </c>
      <c r="K267" s="21" t="n">
        <v>-0.1952</v>
      </c>
      <c r="L267" s="21" t="n">
        <v>0.5476</v>
      </c>
      <c r="M267" s="37" t="b">
        <f aca="false">FALSE()</f>
        <v>0</v>
      </c>
    </row>
    <row r="268" customFormat="false" ht="13.5" hidden="false" customHeight="false" outlineLevel="0" collapsed="false">
      <c r="A268" s="40"/>
      <c r="B268" s="19" t="s">
        <v>398</v>
      </c>
      <c r="C268" s="19"/>
      <c r="D268" s="20" t="s">
        <v>402</v>
      </c>
      <c r="E268" s="21" t="n">
        <v>0.51996</v>
      </c>
      <c r="F268" s="21" t="n">
        <v>8.0531E-005</v>
      </c>
      <c r="G268" s="21" t="b">
        <f aca="false">TRUE()</f>
        <v>1</v>
      </c>
      <c r="H268" s="21" t="n">
        <v>-0.49937</v>
      </c>
      <c r="I268" s="21" t="n">
        <v>0.00041602</v>
      </c>
      <c r="J268" s="21" t="b">
        <f aca="false">TRUE()</f>
        <v>1</v>
      </c>
      <c r="K268" s="21" t="n">
        <v>-0.83121</v>
      </c>
      <c r="L268" s="21" t="n">
        <v>0.095343</v>
      </c>
      <c r="M268" s="37" t="b">
        <f aca="false">FALSE()</f>
        <v>0</v>
      </c>
    </row>
    <row r="269" customFormat="false" ht="13.5" hidden="false" customHeight="false" outlineLevel="0" collapsed="false">
      <c r="A269" s="40"/>
      <c r="B269" s="19" t="s">
        <v>398</v>
      </c>
      <c r="C269" s="19"/>
      <c r="D269" s="20" t="s">
        <v>403</v>
      </c>
      <c r="E269" s="21" t="n">
        <v>0.3585</v>
      </c>
      <c r="F269" s="21" t="n">
        <v>0.0022177</v>
      </c>
      <c r="G269" s="21" t="b">
        <f aca="false">TRUE()</f>
        <v>1</v>
      </c>
      <c r="H269" s="21" t="n">
        <v>0.35496</v>
      </c>
      <c r="I269" s="21" t="n">
        <v>0.001081</v>
      </c>
      <c r="J269" s="21" t="b">
        <f aca="false">TRUE()</f>
        <v>1</v>
      </c>
      <c r="K269" s="21" t="n">
        <v>-0.3875</v>
      </c>
      <c r="L269" s="21" t="n">
        <v>0.26861</v>
      </c>
      <c r="M269" s="66" t="b">
        <f aca="false">FALSE()</f>
        <v>0</v>
      </c>
    </row>
    <row r="270" customFormat="false" ht="13.5" hidden="false" customHeight="false" outlineLevel="0" collapsed="false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</row>
    <row r="271" customFormat="false" ht="13.5" hidden="false" customHeight="false" outlineLevel="0" collapsed="false">
      <c r="A271" s="40" t="s">
        <v>404</v>
      </c>
      <c r="B271" s="19" t="s">
        <v>405</v>
      </c>
      <c r="C271" s="19"/>
      <c r="D271" s="20" t="s">
        <v>406</v>
      </c>
      <c r="E271" s="21" t="n">
        <v>-0.4865</v>
      </c>
      <c r="F271" s="21" t="n">
        <v>7.8378E-006</v>
      </c>
      <c r="G271" s="21" t="b">
        <f aca="false">TRUE()</f>
        <v>1</v>
      </c>
      <c r="H271" s="21" t="n">
        <v>0.66327</v>
      </c>
      <c r="I271" s="21" t="n">
        <v>4.674E-009</v>
      </c>
      <c r="J271" s="21" t="b">
        <f aca="false">TRUE()</f>
        <v>1</v>
      </c>
      <c r="K271" s="21" t="n">
        <v>-2.454</v>
      </c>
      <c r="L271" s="36" t="n">
        <v>5.7214E-009</v>
      </c>
      <c r="M271" s="65" t="b">
        <f aca="false">TRUE()</f>
        <v>1</v>
      </c>
    </row>
    <row r="272" customFormat="false" ht="13.5" hidden="false" customHeight="false" outlineLevel="0" collapsed="false">
      <c r="A272" s="40"/>
      <c r="B272" s="19" t="s">
        <v>405</v>
      </c>
      <c r="C272" s="19"/>
      <c r="D272" s="20" t="s">
        <v>407</v>
      </c>
      <c r="E272" s="21" t="n">
        <v>0.012276</v>
      </c>
      <c r="F272" s="21" t="n">
        <v>0.67022</v>
      </c>
      <c r="G272" s="21" t="b">
        <f aca="false">FALSE()</f>
        <v>0</v>
      </c>
      <c r="H272" s="21" t="n">
        <v>-0.21818</v>
      </c>
      <c r="I272" s="21" t="n">
        <v>5.674E-007</v>
      </c>
      <c r="J272" s="21" t="b">
        <f aca="false">TRUE()</f>
        <v>1</v>
      </c>
      <c r="K272" s="21" t="n">
        <v>-1.2405</v>
      </c>
      <c r="L272" s="36" t="n">
        <v>5.1876E-008</v>
      </c>
      <c r="M272" s="66" t="b">
        <f aca="false">TRUE()</f>
        <v>1</v>
      </c>
    </row>
    <row r="273" customFormat="false" ht="13.5" hidden="false" customHeight="false" outlineLevel="0" collapsed="false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</row>
    <row r="274" customFormat="false" ht="13.5" hidden="false" customHeight="false" outlineLevel="0" collapsed="false">
      <c r="A274" s="40" t="s">
        <v>408</v>
      </c>
      <c r="B274" s="19" t="s">
        <v>409</v>
      </c>
      <c r="C274" s="19"/>
      <c r="D274" s="20" t="s">
        <v>410</v>
      </c>
      <c r="E274" s="21" t="n">
        <v>-2.1947</v>
      </c>
      <c r="F274" s="21" t="n">
        <v>5.8515E-028</v>
      </c>
      <c r="G274" s="21" t="b">
        <f aca="false">TRUE()</f>
        <v>1</v>
      </c>
      <c r="H274" s="21" t="n">
        <v>-1.2097</v>
      </c>
      <c r="I274" s="21" t="n">
        <v>0.0032901</v>
      </c>
      <c r="J274" s="21" t="b">
        <f aca="false">TRUE()</f>
        <v>1</v>
      </c>
      <c r="K274" s="21" t="n">
        <v>0.2256</v>
      </c>
      <c r="L274" s="21" t="n">
        <v>0.87056</v>
      </c>
      <c r="M274" s="65" t="b">
        <f aca="false">FALSE()</f>
        <v>0</v>
      </c>
    </row>
    <row r="275" customFormat="false" ht="13.5" hidden="false" customHeight="false" outlineLevel="0" collapsed="false">
      <c r="A275" s="40"/>
      <c r="B275" s="19" t="s">
        <v>409</v>
      </c>
      <c r="C275" s="19"/>
      <c r="D275" s="20" t="s">
        <v>411</v>
      </c>
      <c r="E275" s="21" t="n">
        <v>-2.5753</v>
      </c>
      <c r="F275" s="21" t="n">
        <v>1.0262E-031</v>
      </c>
      <c r="G275" s="21" t="b">
        <f aca="false">TRUE()</f>
        <v>1</v>
      </c>
      <c r="H275" s="21" t="n">
        <v>-1.278</v>
      </c>
      <c r="I275" s="21" t="n">
        <v>0.008653</v>
      </c>
      <c r="J275" s="21" t="b">
        <f aca="false">TRUE()</f>
        <v>1</v>
      </c>
      <c r="K275" s="21" t="n">
        <v>0.16317</v>
      </c>
      <c r="L275" s="21" t="n">
        <v>0.92179</v>
      </c>
      <c r="M275" s="37" t="b">
        <f aca="false">FALSE()</f>
        <v>0</v>
      </c>
    </row>
    <row r="276" customFormat="false" ht="13.5" hidden="false" customHeight="false" outlineLevel="0" collapsed="false">
      <c r="A276" s="40"/>
      <c r="B276" s="19" t="s">
        <v>409</v>
      </c>
      <c r="C276" s="19"/>
      <c r="D276" s="20" t="s">
        <v>412</v>
      </c>
      <c r="E276" s="21" t="n">
        <v>-1.4953</v>
      </c>
      <c r="F276" s="21" t="n">
        <v>6.725E-217</v>
      </c>
      <c r="G276" s="21" t="b">
        <f aca="false">TRUE()</f>
        <v>1</v>
      </c>
      <c r="H276" s="21" t="n">
        <v>-2.7694</v>
      </c>
      <c r="I276" s="21" t="n">
        <v>2.8086E-167</v>
      </c>
      <c r="J276" s="21" t="b">
        <f aca="false">TRUE()</f>
        <v>1</v>
      </c>
      <c r="K276" s="21" t="n">
        <v>-1.0324</v>
      </c>
      <c r="L276" s="21" t="n">
        <v>0.067652</v>
      </c>
      <c r="M276" s="66" t="b">
        <f aca="false">FALSE()</f>
        <v>0</v>
      </c>
    </row>
    <row r="277" customFormat="false" ht="13.5" hidden="false" customHeight="false" outlineLevel="0" collapsed="false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</row>
    <row r="278" customFormat="false" ht="13.5" hidden="false" customHeight="false" outlineLevel="0" collapsed="false">
      <c r="A278" s="64" t="s">
        <v>413</v>
      </c>
      <c r="B278" s="19" t="s">
        <v>414</v>
      </c>
      <c r="C278" s="19"/>
      <c r="D278" s="20" t="s">
        <v>415</v>
      </c>
      <c r="E278" s="21" t="n">
        <v>0.10248</v>
      </c>
      <c r="F278" s="21" t="n">
        <v>0.28948</v>
      </c>
      <c r="G278" s="21" t="b">
        <f aca="false">FALSE()</f>
        <v>0</v>
      </c>
      <c r="H278" s="21" t="n">
        <v>0.64174</v>
      </c>
      <c r="I278" s="21" t="n">
        <v>1.6578E-016</v>
      </c>
      <c r="J278" s="21" t="b">
        <f aca="false">TRUE()</f>
        <v>1</v>
      </c>
      <c r="K278" s="21" t="n">
        <v>0.61884</v>
      </c>
      <c r="L278" s="21" t="n">
        <v>0.013444</v>
      </c>
      <c r="M278" s="21" t="b">
        <f aca="false">FALSE()</f>
        <v>0</v>
      </c>
      <c r="N278" s="9"/>
    </row>
    <row r="279" customFormat="false" ht="13.5" hidden="false" customHeight="false" outlineLevel="0" collapsed="false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</row>
    <row r="280" customFormat="false" ht="14.25" hidden="false" customHeight="false" outlineLevel="0" collapsed="false">
      <c r="A280" s="64" t="s">
        <v>416</v>
      </c>
      <c r="B280" s="19" t="s">
        <v>417</v>
      </c>
      <c r="C280" s="19"/>
      <c r="D280" s="20" t="s">
        <v>418</v>
      </c>
      <c r="E280" s="21" t="n">
        <v>0.066661</v>
      </c>
      <c r="F280" s="21" t="n">
        <v>0.12081</v>
      </c>
      <c r="G280" s="21" t="b">
        <f aca="false">FALSE()</f>
        <v>0</v>
      </c>
      <c r="H280" s="21" t="n">
        <v>0.67389</v>
      </c>
      <c r="I280" s="21" t="n">
        <v>1.7853E-053</v>
      </c>
      <c r="J280" s="21" t="b">
        <f aca="false">TRUE()</f>
        <v>1</v>
      </c>
      <c r="K280" s="21" t="n">
        <v>0.2789</v>
      </c>
      <c r="L280" s="21" t="n">
        <v>0.13271</v>
      </c>
      <c r="M280" s="21" t="b">
        <f aca="false">FALSE()</f>
        <v>0</v>
      </c>
      <c r="N280" s="9"/>
    </row>
    <row r="281" customFormat="false" ht="14.25" hidden="false" customHeight="false" outlineLevel="0" collapsed="false">
      <c r="A281" s="42" t="s">
        <v>419</v>
      </c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</row>
    <row r="282" s="67" customFormat="true" ht="13.5" hidden="false" customHeight="false" outlineLevel="0" collapsed="false">
      <c r="A282" s="57" t="s">
        <v>420</v>
      </c>
      <c r="B282" s="11" t="s">
        <v>421</v>
      </c>
      <c r="C282" s="11"/>
      <c r="D282" s="12" t="s">
        <v>422</v>
      </c>
      <c r="E282" s="12" t="n">
        <v>0.14967</v>
      </c>
      <c r="F282" s="12" t="n">
        <v>0.00013081</v>
      </c>
      <c r="G282" s="12" t="b">
        <f aca="false">TRUE()</f>
        <v>1</v>
      </c>
      <c r="H282" s="12" t="n">
        <v>0.03856</v>
      </c>
      <c r="I282" s="12" t="n">
        <v>0.78209</v>
      </c>
      <c r="J282" s="12" t="b">
        <f aca="false">FALSE()</f>
        <v>0</v>
      </c>
      <c r="K282" s="12" t="n">
        <v>-1.4773</v>
      </c>
      <c r="L282" s="12" t="n">
        <v>1.5995E-011</v>
      </c>
      <c r="M282" s="54" t="b">
        <f aca="false">TRUE()</f>
        <v>1</v>
      </c>
    </row>
    <row r="283" s="67" customFormat="true" ht="13.5" hidden="false" customHeight="false" outlineLevel="0" collapsed="false">
      <c r="A283" s="57"/>
      <c r="B283" s="11" t="s">
        <v>421</v>
      </c>
      <c r="C283" s="11"/>
      <c r="D283" s="12" t="s">
        <v>423</v>
      </c>
      <c r="E283" s="12" t="n">
        <v>0.18618</v>
      </c>
      <c r="F283" s="12" t="n">
        <v>6.6284E-016</v>
      </c>
      <c r="G283" s="12" t="b">
        <f aca="false">TRUE()</f>
        <v>1</v>
      </c>
      <c r="H283" s="12" t="n">
        <v>0.051385</v>
      </c>
      <c r="I283" s="12" t="n">
        <v>0.26203</v>
      </c>
      <c r="J283" s="12" t="b">
        <f aca="false">FALSE()</f>
        <v>0</v>
      </c>
      <c r="K283" s="12" t="n">
        <v>-1.4156</v>
      </c>
      <c r="L283" s="12" t="n">
        <v>7.8028E-015</v>
      </c>
      <c r="M283" s="54" t="b">
        <f aca="false">TRUE()</f>
        <v>1</v>
      </c>
    </row>
    <row r="284" s="67" customFormat="true" ht="13.5" hidden="false" customHeight="false" outlineLevel="0" collapsed="false">
      <c r="A284" s="57"/>
      <c r="B284" s="11" t="s">
        <v>424</v>
      </c>
      <c r="C284" s="11"/>
      <c r="D284" s="12" t="s">
        <v>425</v>
      </c>
      <c r="E284" s="12" t="n">
        <v>0.95968</v>
      </c>
      <c r="F284" s="12" t="n">
        <v>5.5501E-233</v>
      </c>
      <c r="G284" s="12" t="b">
        <f aca="false">TRUE()</f>
        <v>1</v>
      </c>
      <c r="H284" s="12" t="n">
        <v>1.3141</v>
      </c>
      <c r="I284" s="12" t="n">
        <v>0</v>
      </c>
      <c r="J284" s="12" t="b">
        <f aca="false">TRUE()</f>
        <v>1</v>
      </c>
      <c r="K284" s="12" t="n">
        <v>-1.2376</v>
      </c>
      <c r="L284" s="12" t="n">
        <v>1.0557E-012</v>
      </c>
      <c r="M284" s="54" t="b">
        <f aca="false">TRUE()</f>
        <v>1</v>
      </c>
    </row>
    <row r="285" s="67" customFormat="true" ht="13.5" hidden="false" customHeight="false" outlineLevel="0" collapsed="false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</row>
    <row r="286" s="67" customFormat="true" ht="13.5" hidden="false" customHeight="false" outlineLevel="0" collapsed="false">
      <c r="A286" s="55" t="s">
        <v>426</v>
      </c>
      <c r="B286" s="11" t="s">
        <v>427</v>
      </c>
      <c r="C286" s="11"/>
      <c r="D286" s="27" t="s">
        <v>428</v>
      </c>
      <c r="E286" s="27" t="n">
        <v>0.13324</v>
      </c>
      <c r="F286" s="27" t="n">
        <v>0.79019</v>
      </c>
      <c r="G286" s="12" t="b">
        <f aca="false">FALSE()</f>
        <v>0</v>
      </c>
      <c r="H286" s="12" t="n">
        <v>-0.47569</v>
      </c>
      <c r="I286" s="12" t="n">
        <v>0.00098168</v>
      </c>
      <c r="J286" s="12" t="b">
        <f aca="false">TRUE()</f>
        <v>1</v>
      </c>
      <c r="K286" s="12" t="n">
        <v>-4.0286</v>
      </c>
      <c r="L286" s="44" t="n">
        <v>1.186E-009</v>
      </c>
      <c r="M286" s="54" t="b">
        <f aca="false">TRUE()</f>
        <v>1</v>
      </c>
    </row>
    <row r="287" s="67" customFormat="true" ht="13.5" hidden="false" customHeight="false" outlineLevel="0" collapsed="false">
      <c r="A287" s="55"/>
      <c r="B287" s="11" t="s">
        <v>427</v>
      </c>
      <c r="C287" s="11"/>
      <c r="D287" s="27" t="s">
        <v>429</v>
      </c>
      <c r="E287" s="27" t="n">
        <v>-1.1361</v>
      </c>
      <c r="F287" s="44" t="n">
        <v>1.8274E-005</v>
      </c>
      <c r="G287" s="12" t="b">
        <f aca="false">TRUE()</f>
        <v>1</v>
      </c>
      <c r="H287" s="12" t="n">
        <v>-0.056897</v>
      </c>
      <c r="I287" s="12" t="n">
        <v>1</v>
      </c>
      <c r="J287" s="12" t="b">
        <f aca="false">FALSE()</f>
        <v>0</v>
      </c>
      <c r="K287" s="12" t="n">
        <v>1.5008</v>
      </c>
      <c r="L287" s="12" t="n">
        <v>0.17601</v>
      </c>
      <c r="M287" s="54" t="b">
        <f aca="false">FALSE()</f>
        <v>0</v>
      </c>
    </row>
    <row r="288" s="38" customFormat="true" ht="13.5" hidden="false" customHeight="false" outlineLevel="0" collapsed="false">
      <c r="A288" s="55"/>
      <c r="B288" s="35" t="s">
        <v>427</v>
      </c>
      <c r="C288" s="35" t="s">
        <v>430</v>
      </c>
      <c r="D288" s="20" t="s">
        <v>431</v>
      </c>
      <c r="E288" s="20" t="n">
        <v>-0.37691</v>
      </c>
      <c r="F288" s="20" t="n">
        <v>0.0069366</v>
      </c>
      <c r="G288" s="21" t="b">
        <f aca="false">TRUE()</f>
        <v>1</v>
      </c>
      <c r="H288" s="21" t="n">
        <v>-0.40627</v>
      </c>
      <c r="I288" s="21" t="n">
        <v>0.012945</v>
      </c>
      <c r="J288" s="21" t="b">
        <f aca="false">TRUE()</f>
        <v>1</v>
      </c>
      <c r="K288" s="21" t="n">
        <v>0.27355</v>
      </c>
      <c r="L288" s="21" t="n">
        <v>1</v>
      </c>
      <c r="M288" s="37" t="b">
        <f aca="false">FALSE()</f>
        <v>0</v>
      </c>
    </row>
    <row r="289" s="67" customFormat="true" ht="13.5" hidden="false" customHeight="false" outlineLevel="0" collapsed="false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</row>
    <row r="290" s="67" customFormat="true" ht="13.5" hidden="false" customHeight="false" outlineLevel="0" collapsed="false">
      <c r="A290" s="56" t="s">
        <v>432</v>
      </c>
      <c r="B290" s="11" t="s">
        <v>433</v>
      </c>
      <c r="C290" s="11"/>
      <c r="D290" s="12" t="s">
        <v>434</v>
      </c>
      <c r="E290" s="12" t="n">
        <v>0.47281</v>
      </c>
      <c r="F290" s="12" t="n">
        <v>4.7273E-016</v>
      </c>
      <c r="G290" s="12" t="b">
        <f aca="false">TRUE()</f>
        <v>1</v>
      </c>
      <c r="H290" s="12" t="n">
        <v>0.73174</v>
      </c>
      <c r="I290" s="12" t="n">
        <v>1.1406E-046</v>
      </c>
      <c r="J290" s="12" t="b">
        <f aca="false">TRUE()</f>
        <v>1</v>
      </c>
      <c r="K290" s="12" t="n">
        <v>2.9499</v>
      </c>
      <c r="L290" s="12" t="n">
        <v>1.5046E-062</v>
      </c>
      <c r="M290" s="54" t="b">
        <f aca="false">TRUE()</f>
        <v>1</v>
      </c>
    </row>
    <row r="291" s="67" customFormat="true" ht="13.5" hidden="false" customHeight="false" outlineLevel="0" collapsed="false">
      <c r="A291" s="56"/>
      <c r="B291" s="11" t="s">
        <v>435</v>
      </c>
      <c r="C291" s="11"/>
      <c r="D291" s="12" t="s">
        <v>436</v>
      </c>
      <c r="E291" s="12" t="n">
        <v>1.0288</v>
      </c>
      <c r="F291" s="12" t="n">
        <v>2.7702E-040</v>
      </c>
      <c r="G291" s="12" t="b">
        <f aca="false">TRUE()</f>
        <v>1</v>
      </c>
      <c r="H291" s="12" t="n">
        <v>0.82771</v>
      </c>
      <c r="I291" s="12" t="n">
        <v>2.1653E-040</v>
      </c>
      <c r="J291" s="12" t="b">
        <f aca="false">TRUE()</f>
        <v>1</v>
      </c>
      <c r="K291" s="12" t="n">
        <v>2.7629</v>
      </c>
      <c r="L291" s="12" t="n">
        <v>1.083E-048</v>
      </c>
      <c r="M291" s="54" t="b">
        <f aca="false">TRUE()</f>
        <v>1</v>
      </c>
    </row>
    <row r="292" s="67" customFormat="true" ht="13.5" hidden="false" customHeight="false" outlineLevel="0" collapsed="false">
      <c r="A292" s="56"/>
      <c r="B292" s="11" t="s">
        <v>437</v>
      </c>
      <c r="C292" s="11"/>
      <c r="D292" s="12" t="s">
        <v>438</v>
      </c>
      <c r="E292" s="12" t="n">
        <v>0.35444</v>
      </c>
      <c r="F292" s="12" t="n">
        <v>0.11345</v>
      </c>
      <c r="G292" s="12" t="b">
        <f aca="false">FALSE()</f>
        <v>0</v>
      </c>
      <c r="H292" s="12" t="n">
        <v>0.14186</v>
      </c>
      <c r="I292" s="12" t="n">
        <v>0.85317</v>
      </c>
      <c r="J292" s="12" t="b">
        <f aca="false">FALSE()</f>
        <v>0</v>
      </c>
      <c r="K292" s="12" t="n">
        <v>1.9021</v>
      </c>
      <c r="L292" s="12" t="n">
        <v>7.2261E-009</v>
      </c>
      <c r="M292" s="54" t="b">
        <f aca="false">TRUE()</f>
        <v>1</v>
      </c>
    </row>
    <row r="293" s="67" customFormat="true" ht="13.5" hidden="false" customHeight="false" outlineLevel="0" collapsed="false">
      <c r="A293" s="56"/>
      <c r="B293" s="11" t="s">
        <v>435</v>
      </c>
      <c r="C293" s="11"/>
      <c r="D293" s="12" t="s">
        <v>439</v>
      </c>
      <c r="E293" s="12" t="n">
        <v>0.88962</v>
      </c>
      <c r="F293" s="12" t="n">
        <v>2.64E-019</v>
      </c>
      <c r="G293" s="12" t="b">
        <f aca="false">TRUE()</f>
        <v>1</v>
      </c>
      <c r="H293" s="12" t="n">
        <v>0.90237</v>
      </c>
      <c r="I293" s="12" t="n">
        <v>7.8454E-037</v>
      </c>
      <c r="J293" s="12" t="b">
        <f aca="false">TRUE()</f>
        <v>1</v>
      </c>
      <c r="K293" s="12" t="n">
        <v>1.798</v>
      </c>
      <c r="L293" s="12" t="n">
        <v>1.0028E-016</v>
      </c>
      <c r="M293" s="54" t="b">
        <f aca="false">TRUE()</f>
        <v>1</v>
      </c>
    </row>
    <row r="294" s="67" customFormat="true" ht="13.5" hidden="false" customHeight="false" outlineLevel="0" collapsed="false">
      <c r="A294" s="56"/>
      <c r="B294" s="11" t="s">
        <v>440</v>
      </c>
      <c r="C294" s="11"/>
      <c r="D294" s="12" t="s">
        <v>441</v>
      </c>
      <c r="E294" s="12" t="n">
        <v>0.27241</v>
      </c>
      <c r="F294" s="12" t="n">
        <v>8.4391E-021</v>
      </c>
      <c r="G294" s="12" t="b">
        <f aca="false">TRUE()</f>
        <v>1</v>
      </c>
      <c r="H294" s="12" t="n">
        <v>-0.28065</v>
      </c>
      <c r="I294" s="12" t="n">
        <v>1.5796E-015</v>
      </c>
      <c r="J294" s="12" t="b">
        <f aca="false">TRUE()</f>
        <v>1</v>
      </c>
      <c r="K294" s="12" t="n">
        <v>1.673</v>
      </c>
      <c r="L294" s="12" t="n">
        <v>6.2571E-022</v>
      </c>
      <c r="M294" s="54" t="b">
        <f aca="false">TRUE()</f>
        <v>1</v>
      </c>
    </row>
    <row r="295" s="67" customFormat="true" ht="13.5" hidden="false" customHeight="false" outlineLevel="0" collapsed="false">
      <c r="A295" s="56"/>
      <c r="B295" s="11" t="s">
        <v>435</v>
      </c>
      <c r="C295" s="11"/>
      <c r="D295" s="12" t="s">
        <v>442</v>
      </c>
      <c r="E295" s="12" t="n">
        <v>0.81678</v>
      </c>
      <c r="F295" s="12" t="n">
        <v>0.003614</v>
      </c>
      <c r="G295" s="12" t="b">
        <f aca="false">TRUE()</f>
        <v>1</v>
      </c>
      <c r="H295" s="12" t="n">
        <v>1.624</v>
      </c>
      <c r="I295" s="12" t="n">
        <v>1.318E-023</v>
      </c>
      <c r="J295" s="12" t="b">
        <f aca="false">TRUE()</f>
        <v>1</v>
      </c>
      <c r="K295" s="12" t="n">
        <v>1.2581</v>
      </c>
      <c r="L295" s="12" t="n">
        <v>0.0014077</v>
      </c>
      <c r="M295" s="54" t="b">
        <f aca="false">TRUE()</f>
        <v>1</v>
      </c>
    </row>
    <row r="296" s="67" customFormat="true" ht="13.5" hidden="false" customHeight="false" outlineLevel="0" collapsed="false">
      <c r="A296" s="56"/>
      <c r="B296" s="11" t="s">
        <v>443</v>
      </c>
      <c r="C296" s="11"/>
      <c r="D296" s="12" t="s">
        <v>444</v>
      </c>
      <c r="E296" s="12" t="n">
        <v>1.0084</v>
      </c>
      <c r="F296" s="12" t="n">
        <v>0.072203</v>
      </c>
      <c r="G296" s="12" t="b">
        <f aca="false">FALSE()</f>
        <v>0</v>
      </c>
      <c r="H296" s="12" t="n">
        <v>2.3932</v>
      </c>
      <c r="I296" s="12" t="n">
        <v>1.2022E-025</v>
      </c>
      <c r="J296" s="12" t="b">
        <f aca="false">TRUE()</f>
        <v>1</v>
      </c>
      <c r="K296" s="12" t="n">
        <v>1.0681</v>
      </c>
      <c r="L296" s="12" t="n">
        <v>0.059893</v>
      </c>
      <c r="M296" s="54" t="b">
        <f aca="false">FALSE()</f>
        <v>0</v>
      </c>
    </row>
    <row r="297" s="67" customFormat="true" ht="13.5" hidden="false" customHeight="false" outlineLevel="0" collapsed="false">
      <c r="A297" s="56"/>
      <c r="B297" s="11" t="s">
        <v>435</v>
      </c>
      <c r="C297" s="11"/>
      <c r="D297" s="12" t="s">
        <v>445</v>
      </c>
      <c r="E297" s="12" t="n">
        <v>-0.30136</v>
      </c>
      <c r="F297" s="12" t="n">
        <v>0.27209</v>
      </c>
      <c r="G297" s="12" t="b">
        <f aca="false">FALSE()</f>
        <v>0</v>
      </c>
      <c r="H297" s="12" t="n">
        <v>-1.5364</v>
      </c>
      <c r="I297" s="12" t="n">
        <v>6.208E-010</v>
      </c>
      <c r="J297" s="12" t="b">
        <f aca="false">TRUE()</f>
        <v>1</v>
      </c>
      <c r="K297" s="12" t="n">
        <v>-0.18488</v>
      </c>
      <c r="L297" s="12" t="n">
        <v>1</v>
      </c>
      <c r="M297" s="54" t="b">
        <f aca="false">FALSE()</f>
        <v>0</v>
      </c>
    </row>
    <row r="298" s="67" customFormat="true" ht="13.5" hidden="false" customHeight="false" outlineLevel="0" collapsed="false">
      <c r="A298" s="56"/>
      <c r="B298" s="11" t="s">
        <v>446</v>
      </c>
      <c r="C298" s="11"/>
      <c r="D298" s="12" t="s">
        <v>447</v>
      </c>
      <c r="E298" s="12" t="n">
        <v>-0.033566</v>
      </c>
      <c r="F298" s="12" t="n">
        <v>1</v>
      </c>
      <c r="G298" s="12" t="b">
        <f aca="false">FALSE()</f>
        <v>0</v>
      </c>
      <c r="H298" s="12" t="n">
        <v>-1.3577</v>
      </c>
      <c r="I298" s="12" t="n">
        <v>1.7981E-039</v>
      </c>
      <c r="J298" s="12" t="b">
        <f aca="false">TRUE()</f>
        <v>1</v>
      </c>
      <c r="K298" s="12" t="n">
        <v>-0.43206</v>
      </c>
      <c r="L298" s="12" t="n">
        <v>1</v>
      </c>
      <c r="M298" s="54" t="b">
        <f aca="false">FALSE()</f>
        <v>0</v>
      </c>
    </row>
    <row r="299" s="67" customFormat="true" ht="13.5" hidden="false" customHeight="false" outlineLevel="0" collapsed="false">
      <c r="A299" s="56"/>
      <c r="B299" s="11" t="s">
        <v>448</v>
      </c>
      <c r="C299" s="11"/>
      <c r="D299" s="12" t="s">
        <v>449</v>
      </c>
      <c r="E299" s="12" t="n">
        <v>1.8964</v>
      </c>
      <c r="F299" s="12" t="n">
        <v>1.4002E-033</v>
      </c>
      <c r="G299" s="12" t="b">
        <f aca="false">TRUE()</f>
        <v>1</v>
      </c>
      <c r="H299" s="12" t="n">
        <v>1.2208</v>
      </c>
      <c r="I299" s="12" t="n">
        <v>1.2298E-034</v>
      </c>
      <c r="J299" s="12" t="b">
        <f aca="false">TRUE()</f>
        <v>1</v>
      </c>
      <c r="K299" s="12" t="n">
        <v>-6.1888</v>
      </c>
      <c r="L299" s="12" t="n">
        <v>2.7914E-036</v>
      </c>
      <c r="M299" s="54" t="b">
        <f aca="false">TRUE()</f>
        <v>1</v>
      </c>
    </row>
    <row r="300" s="67" customFormat="true" ht="14.25" hidden="false" customHeight="false" outlineLevel="0" collapsed="false">
      <c r="A300" s="56"/>
      <c r="B300" s="11" t="s">
        <v>448</v>
      </c>
      <c r="C300" s="11"/>
      <c r="D300" s="12" t="s">
        <v>450</v>
      </c>
      <c r="E300" s="12" t="n">
        <v>1.6584</v>
      </c>
      <c r="F300" s="12" t="n">
        <v>9.9725E-011</v>
      </c>
      <c r="G300" s="12" t="b">
        <f aca="false">TRUE()</f>
        <v>1</v>
      </c>
      <c r="H300" s="12" t="n">
        <v>1.4396</v>
      </c>
      <c r="I300" s="12" t="n">
        <v>1.1373E-020</v>
      </c>
      <c r="J300" s="12" t="b">
        <f aca="false">TRUE()</f>
        <v>1</v>
      </c>
      <c r="K300" s="12" t="n">
        <v>-6.8318</v>
      </c>
      <c r="L300" s="12" t="n">
        <v>9.1863E-021</v>
      </c>
      <c r="M300" s="54" t="b">
        <f aca="false">TRUE()</f>
        <v>1</v>
      </c>
    </row>
    <row r="301" s="67" customFormat="true" ht="14.25" hidden="false" customHeight="false" outlineLevel="0" collapsed="false">
      <c r="A301" s="8" t="s">
        <v>451</v>
      </c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68"/>
    </row>
    <row r="302" s="67" customFormat="true" ht="13.5" hidden="false" customHeight="false" outlineLevel="0" collapsed="false">
      <c r="A302" s="57" t="s">
        <v>452</v>
      </c>
      <c r="B302" s="26" t="s">
        <v>453</v>
      </c>
      <c r="C302" s="26"/>
      <c r="D302" s="27" t="s">
        <v>454</v>
      </c>
      <c r="E302" s="12" t="n">
        <v>0.48442</v>
      </c>
      <c r="F302" s="12" t="n">
        <v>1.2416E-005</v>
      </c>
      <c r="G302" s="12" t="b">
        <f aca="false">TRUE()</f>
        <v>1</v>
      </c>
      <c r="H302" s="12" t="n">
        <v>-0.17389</v>
      </c>
      <c r="I302" s="12" t="n">
        <v>0.35034</v>
      </c>
      <c r="J302" s="12" t="b">
        <f aca="false">FALSE()</f>
        <v>0</v>
      </c>
      <c r="K302" s="12" t="n">
        <v>0.45157</v>
      </c>
      <c r="L302" s="12" t="n">
        <v>0.80337</v>
      </c>
      <c r="M302" s="54" t="b">
        <f aca="false">FALSE()</f>
        <v>0</v>
      </c>
    </row>
    <row r="303" s="67" customFormat="true" ht="13.5" hidden="false" customHeight="false" outlineLevel="0" collapsed="false">
      <c r="A303" s="57"/>
      <c r="B303" s="26" t="s">
        <v>455</v>
      </c>
      <c r="C303" s="26"/>
      <c r="D303" s="27" t="s">
        <v>456</v>
      </c>
      <c r="E303" s="12" t="n">
        <v>0.15207</v>
      </c>
      <c r="F303" s="12" t="n">
        <v>0.034124</v>
      </c>
      <c r="G303" s="12" t="b">
        <f aca="false">TRUE()</f>
        <v>1</v>
      </c>
      <c r="H303" s="12" t="n">
        <v>0.32002</v>
      </c>
      <c r="I303" s="12" t="n">
        <v>1.3834E-008</v>
      </c>
      <c r="J303" s="12" t="b">
        <f aca="false">TRUE()</f>
        <v>1</v>
      </c>
      <c r="K303" s="12" t="n">
        <v>0.37545</v>
      </c>
      <c r="L303" s="12" t="n">
        <v>0.48485</v>
      </c>
      <c r="M303" s="54" t="b">
        <f aca="false">FALSE()</f>
        <v>0</v>
      </c>
    </row>
    <row r="304" s="67" customFormat="true" ht="13.5" hidden="false" customHeight="false" outlineLevel="0" collapsed="false">
      <c r="A304" s="57"/>
      <c r="B304" s="26" t="s">
        <v>457</v>
      </c>
      <c r="C304" s="26"/>
      <c r="D304" s="27" t="s">
        <v>458</v>
      </c>
      <c r="E304" s="12" t="n">
        <v>0.42555</v>
      </c>
      <c r="F304" s="12" t="n">
        <v>1.1827E-005</v>
      </c>
      <c r="G304" s="12" t="b">
        <f aca="false">TRUE()</f>
        <v>1</v>
      </c>
      <c r="H304" s="12" t="n">
        <v>-0.043085</v>
      </c>
      <c r="I304" s="12" t="n">
        <v>1</v>
      </c>
      <c r="J304" s="12" t="b">
        <f aca="false">FALSE()</f>
        <v>0</v>
      </c>
      <c r="K304" s="12" t="n">
        <v>-0.43184</v>
      </c>
      <c r="L304" s="12" t="n">
        <v>0.73649</v>
      </c>
      <c r="M304" s="54" t="b">
        <f aca="false">FALSE()</f>
        <v>0</v>
      </c>
    </row>
    <row r="305" s="67" customFormat="true" ht="13.5" hidden="false" customHeight="false" outlineLevel="0" collapsed="false">
      <c r="A305" s="57"/>
      <c r="B305" s="19" t="s">
        <v>459</v>
      </c>
      <c r="C305" s="19"/>
      <c r="D305" s="20" t="s">
        <v>460</v>
      </c>
      <c r="E305" s="21" t="n">
        <v>-0.19103</v>
      </c>
      <c r="F305" s="21" t="n">
        <v>0.10706</v>
      </c>
      <c r="G305" s="21" t="b">
        <f aca="false">FALSE()</f>
        <v>0</v>
      </c>
      <c r="H305" s="21" t="n">
        <v>-0.72472</v>
      </c>
      <c r="I305" s="21" t="n">
        <v>4.3379E-012</v>
      </c>
      <c r="J305" s="21" t="b">
        <f aca="false">TRUE()</f>
        <v>1</v>
      </c>
      <c r="K305" s="21" t="n">
        <v>-2.1293</v>
      </c>
      <c r="L305" s="21" t="n">
        <v>2.804E-005</v>
      </c>
      <c r="M305" s="37" t="b">
        <f aca="false">TRUE()</f>
        <v>1</v>
      </c>
    </row>
    <row r="306" s="67" customFormat="true" ht="13.5" hidden="false" customHeight="false" outlineLevel="0" collapsed="false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</row>
    <row r="307" s="67" customFormat="true" ht="13.5" hidden="false" customHeight="false" outlineLevel="0" collapsed="false">
      <c r="A307" s="62" t="s">
        <v>461</v>
      </c>
      <c r="B307" s="26" t="s">
        <v>462</v>
      </c>
      <c r="C307" s="26" t="s">
        <v>463</v>
      </c>
      <c r="D307" s="27" t="s">
        <v>464</v>
      </c>
      <c r="E307" s="12" t="n">
        <v>0.024453</v>
      </c>
      <c r="F307" s="12" t="n">
        <v>1</v>
      </c>
      <c r="G307" s="12" t="b">
        <f aca="false">FALSE()</f>
        <v>0</v>
      </c>
      <c r="H307" s="12" t="n">
        <v>0.40612</v>
      </c>
      <c r="I307" s="12" t="n">
        <v>3.0621E-014</v>
      </c>
      <c r="J307" s="12" t="b">
        <f aca="false">TRUE()</f>
        <v>1</v>
      </c>
      <c r="K307" s="12" t="n">
        <v>0.94869</v>
      </c>
      <c r="L307" s="12" t="n">
        <v>2.767E-005</v>
      </c>
      <c r="M307" s="54" t="b">
        <f aca="false">TRUE()</f>
        <v>1</v>
      </c>
    </row>
    <row r="308" s="67" customFormat="true" ht="13.5" hidden="false" customHeight="false" outlineLevel="0" collapsed="false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</row>
    <row r="309" s="67" customFormat="true" ht="13.5" hidden="false" customHeight="false" outlineLevel="0" collapsed="false">
      <c r="A309" s="55" t="s">
        <v>465</v>
      </c>
      <c r="B309" s="26" t="s">
        <v>466</v>
      </c>
      <c r="C309" s="26"/>
      <c r="D309" s="27" t="s">
        <v>467</v>
      </c>
      <c r="E309" s="12" t="n">
        <v>0.017548</v>
      </c>
      <c r="F309" s="12" t="n">
        <v>1</v>
      </c>
      <c r="G309" s="12" t="b">
        <f aca="false">FALSE()</f>
        <v>0</v>
      </c>
      <c r="H309" s="12" t="n">
        <v>0.39809</v>
      </c>
      <c r="I309" s="12" t="n">
        <v>1.3947E-008</v>
      </c>
      <c r="J309" s="12" t="b">
        <f aca="false">TRUE()</f>
        <v>1</v>
      </c>
      <c r="K309" s="12" t="n">
        <v>0.33141</v>
      </c>
      <c r="L309" s="12" t="n">
        <v>0.80611</v>
      </c>
      <c r="M309" s="54" t="b">
        <f aca="false">FALSE()</f>
        <v>0</v>
      </c>
    </row>
    <row r="310" s="67" customFormat="true" ht="13.5" hidden="false" customHeight="false" outlineLevel="0" collapsed="false">
      <c r="A310" s="55"/>
      <c r="B310" s="26" t="s">
        <v>466</v>
      </c>
      <c r="C310" s="26"/>
      <c r="D310" s="27" t="s">
        <v>468</v>
      </c>
      <c r="E310" s="12" t="n">
        <v>0.05299</v>
      </c>
      <c r="F310" s="12" t="n">
        <v>1</v>
      </c>
      <c r="G310" s="12" t="b">
        <f aca="false">FALSE()</f>
        <v>0</v>
      </c>
      <c r="H310" s="12" t="n">
        <v>0.4982</v>
      </c>
      <c r="I310" s="12" t="n">
        <v>1.5081E-012</v>
      </c>
      <c r="J310" s="12" t="b">
        <f aca="false">TRUE()</f>
        <v>1</v>
      </c>
      <c r="K310" s="12" t="n">
        <v>0.15272</v>
      </c>
      <c r="L310" s="12" t="n">
        <v>1</v>
      </c>
      <c r="M310" s="54" t="b">
        <f aca="false">FALSE()</f>
        <v>0</v>
      </c>
    </row>
    <row r="311" s="67" customFormat="true" ht="13.5" hidden="false" customHeight="false" outlineLevel="0" collapsed="false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</row>
    <row r="312" s="67" customFormat="true" ht="13.5" hidden="false" customHeight="false" outlineLevel="0" collapsed="false">
      <c r="A312" s="55" t="s">
        <v>469</v>
      </c>
      <c r="B312" s="26" t="s">
        <v>470</v>
      </c>
      <c r="C312" s="26"/>
      <c r="D312" s="27" t="s">
        <v>471</v>
      </c>
      <c r="E312" s="12" t="n">
        <v>0.59898</v>
      </c>
      <c r="F312" s="12" t="n">
        <v>1.6603E-030</v>
      </c>
      <c r="G312" s="12" t="b">
        <f aca="false">TRUE()</f>
        <v>1</v>
      </c>
      <c r="H312" s="12" t="n">
        <v>0.54417</v>
      </c>
      <c r="I312" s="12" t="n">
        <v>2.1576E-013</v>
      </c>
      <c r="J312" s="12" t="b">
        <f aca="false">TRUE()</f>
        <v>1</v>
      </c>
      <c r="K312" s="12" t="n">
        <v>0.89559</v>
      </c>
      <c r="L312" s="12" t="n">
        <v>4.4126E-005</v>
      </c>
      <c r="M312" s="54" t="b">
        <f aca="false">TRUE()</f>
        <v>1</v>
      </c>
    </row>
    <row r="313" s="67" customFormat="true" ht="13.5" hidden="false" customHeight="false" outlineLevel="0" collapsed="false">
      <c r="A313" s="55"/>
      <c r="B313" s="26" t="s">
        <v>470</v>
      </c>
      <c r="C313" s="26"/>
      <c r="D313" s="27" t="s">
        <v>472</v>
      </c>
      <c r="E313" s="12" t="n">
        <v>-0.16764</v>
      </c>
      <c r="F313" s="12" t="n">
        <v>1.1154E-006</v>
      </c>
      <c r="G313" s="12" t="b">
        <f aca="false">TRUE()</f>
        <v>1</v>
      </c>
      <c r="H313" s="12" t="n">
        <v>-0.86963</v>
      </c>
      <c r="I313" s="12" t="n">
        <v>4.7846E-095</v>
      </c>
      <c r="J313" s="12" t="b">
        <f aca="false">TRUE()</f>
        <v>1</v>
      </c>
      <c r="K313" s="12" t="n">
        <v>0.43504</v>
      </c>
      <c r="L313" s="12" t="n">
        <v>0.24176</v>
      </c>
      <c r="M313" s="54" t="b">
        <f aca="false">FALSE()</f>
        <v>0</v>
      </c>
    </row>
    <row r="314" s="67" customFormat="true" ht="13.5" hidden="false" customHeight="false" outlineLevel="0" collapsed="false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</row>
    <row r="315" s="67" customFormat="true" ht="13.5" hidden="false" customHeight="false" outlineLevel="0" collapsed="false">
      <c r="A315" s="41" t="s">
        <v>473</v>
      </c>
      <c r="B315" s="19" t="s">
        <v>474</v>
      </c>
      <c r="C315" s="19"/>
      <c r="D315" s="20" t="s">
        <v>475</v>
      </c>
      <c r="E315" s="21" t="n">
        <v>0.08956</v>
      </c>
      <c r="F315" s="21" t="n">
        <v>0.76642</v>
      </c>
      <c r="G315" s="21" t="b">
        <f aca="false">FALSE()</f>
        <v>0</v>
      </c>
      <c r="H315" s="21" t="n">
        <v>0.042264</v>
      </c>
      <c r="I315" s="21" t="n">
        <v>1</v>
      </c>
      <c r="J315" s="21" t="b">
        <f aca="false">FALSE()</f>
        <v>0</v>
      </c>
      <c r="K315" s="21" t="n">
        <v>1.1549</v>
      </c>
      <c r="L315" s="21" t="n">
        <v>0.00010477</v>
      </c>
      <c r="M315" s="37" t="b">
        <f aca="false">TRUE()</f>
        <v>1</v>
      </c>
    </row>
    <row r="316" s="38" customFormat="true" ht="13.5" hidden="false" customHeight="false" outlineLevel="0" collapsed="false">
      <c r="A316" s="41"/>
      <c r="B316" s="19" t="s">
        <v>474</v>
      </c>
      <c r="C316" s="19" t="s">
        <v>476</v>
      </c>
      <c r="D316" s="20" t="s">
        <v>477</v>
      </c>
      <c r="E316" s="21" t="n">
        <v>0.80855</v>
      </c>
      <c r="F316" s="21" t="n">
        <v>1.0669E-109</v>
      </c>
      <c r="G316" s="21" t="b">
        <f aca="false">TRUE()</f>
        <v>1</v>
      </c>
      <c r="H316" s="21" t="n">
        <v>0.55029</v>
      </c>
      <c r="I316" s="21" t="n">
        <v>3.941E-055</v>
      </c>
      <c r="J316" s="21" t="b">
        <f aca="false">TRUE()</f>
        <v>1</v>
      </c>
      <c r="K316" s="21" t="n">
        <v>-0.068247</v>
      </c>
      <c r="L316" s="21" t="n">
        <v>1</v>
      </c>
      <c r="M316" s="37" t="b">
        <f aca="false">FALSE()</f>
        <v>0</v>
      </c>
    </row>
    <row r="317" s="67" customFormat="true" ht="14.25" hidden="false" customHeight="false" outlineLevel="0" collapsed="false">
      <c r="A317" s="41"/>
      <c r="B317" s="19" t="s">
        <v>474</v>
      </c>
      <c r="C317" s="19"/>
      <c r="D317" s="20" t="s">
        <v>478</v>
      </c>
      <c r="E317" s="21" t="n">
        <v>1.2323</v>
      </c>
      <c r="F317" s="21" t="n">
        <v>0</v>
      </c>
      <c r="G317" s="21" t="b">
        <f aca="false">TRUE()</f>
        <v>1</v>
      </c>
      <c r="H317" s="21" t="n">
        <v>-0.1709</v>
      </c>
      <c r="I317" s="21" t="n">
        <v>7.8531E-009</v>
      </c>
      <c r="J317" s="21" t="b">
        <f aca="false">TRUE()</f>
        <v>1</v>
      </c>
      <c r="K317" s="21" t="n">
        <v>-0.79122</v>
      </c>
      <c r="L317" s="21" t="n">
        <v>6.6991E-005</v>
      </c>
      <c r="M317" s="37" t="b">
        <f aca="false">TRUE()</f>
        <v>1</v>
      </c>
    </row>
    <row r="318" customFormat="false" ht="14.25" hidden="false" customHeight="false" outlineLevel="0" collapsed="false">
      <c r="A318" s="8" t="s">
        <v>479</v>
      </c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9"/>
    </row>
    <row r="319" customFormat="false" ht="13.5" hidden="false" customHeight="false" outlineLevel="0" collapsed="false">
      <c r="A319" s="62" t="s">
        <v>480</v>
      </c>
      <c r="B319" s="11" t="s">
        <v>481</v>
      </c>
      <c r="C319" s="11"/>
      <c r="D319" s="12" t="s">
        <v>482</v>
      </c>
      <c r="E319" s="12" t="n">
        <v>-0.82125</v>
      </c>
      <c r="F319" s="12" t="n">
        <v>1.4105E-005</v>
      </c>
      <c r="G319" s="12" t="b">
        <f aca="false">TRUE()</f>
        <v>1</v>
      </c>
      <c r="H319" s="12" t="n">
        <v>2.0847</v>
      </c>
      <c r="I319" s="12" t="n">
        <v>6.8193E-049</v>
      </c>
      <c r="J319" s="12" t="b">
        <f aca="false">TRUE()</f>
        <v>1</v>
      </c>
      <c r="K319" s="12" t="n">
        <v>-3.0337</v>
      </c>
      <c r="L319" s="12" t="n">
        <v>3.9858E-010</v>
      </c>
      <c r="M319" s="54" t="b">
        <f aca="false">TRUE()</f>
        <v>1</v>
      </c>
    </row>
    <row r="320" customFormat="false" ht="13.5" hidden="false" customHeight="false" outlineLevel="0" collapsed="false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</row>
    <row r="321" customFormat="false" ht="13.5" hidden="false" customHeight="false" outlineLevel="0" collapsed="false">
      <c r="A321" s="56" t="s">
        <v>483</v>
      </c>
      <c r="B321" s="11" t="s">
        <v>484</v>
      </c>
      <c r="C321" s="11"/>
      <c r="D321" s="11" t="s">
        <v>485</v>
      </c>
      <c r="E321" s="11" t="n">
        <v>1.1654</v>
      </c>
      <c r="F321" s="69" t="n">
        <v>7.6852E-254</v>
      </c>
      <c r="G321" s="70" t="b">
        <f aca="false">TRUE()</f>
        <v>1</v>
      </c>
      <c r="H321" s="70" t="n">
        <v>0.27085</v>
      </c>
      <c r="I321" s="69" t="n">
        <v>3.8533E-015</v>
      </c>
      <c r="J321" s="70" t="b">
        <f aca="false">TRUE()</f>
        <v>1</v>
      </c>
      <c r="K321" s="70" t="n">
        <v>1.2961</v>
      </c>
      <c r="L321" s="69" t="n">
        <v>1.3839E-013</v>
      </c>
      <c r="M321" s="71" t="b">
        <f aca="false">TRUE()</f>
        <v>1</v>
      </c>
    </row>
    <row r="322" customFormat="false" ht="13.5" hidden="false" customHeight="false" outlineLevel="0" collapsed="false">
      <c r="A322" s="56"/>
      <c r="B322" s="11" t="s">
        <v>486</v>
      </c>
      <c r="C322" s="11" t="s">
        <v>487</v>
      </c>
      <c r="D322" s="11" t="s">
        <v>488</v>
      </c>
      <c r="E322" s="11" t="n">
        <v>1.026</v>
      </c>
      <c r="F322" s="69" t="n">
        <v>2.0739E-048</v>
      </c>
      <c r="G322" s="70" t="b">
        <f aca="false">TRUE()</f>
        <v>1</v>
      </c>
      <c r="H322" s="70" t="n">
        <v>-0.56594</v>
      </c>
      <c r="I322" s="69" t="n">
        <v>3.3165E-028</v>
      </c>
      <c r="J322" s="70" t="b">
        <f aca="false">TRUE()</f>
        <v>1</v>
      </c>
      <c r="K322" s="70" t="n">
        <v>2.3965</v>
      </c>
      <c r="L322" s="69" t="n">
        <v>5.5353E-035</v>
      </c>
      <c r="M322" s="71" t="b">
        <f aca="false">TRUE()</f>
        <v>1</v>
      </c>
    </row>
    <row r="323" customFormat="false" ht="13.5" hidden="false" customHeight="false" outlineLevel="0" collapsed="false">
      <c r="A323" s="56"/>
      <c r="B323" s="11" t="s">
        <v>486</v>
      </c>
      <c r="C323" s="11" t="s">
        <v>487</v>
      </c>
      <c r="D323" s="11" t="s">
        <v>489</v>
      </c>
      <c r="E323" s="11" t="n">
        <v>3.4586</v>
      </c>
      <c r="F323" s="69" t="n">
        <v>4.2775E-005</v>
      </c>
      <c r="G323" s="70" t="b">
        <f aca="false">TRUE()</f>
        <v>1</v>
      </c>
      <c r="H323" s="70" t="n">
        <v>-1.8263</v>
      </c>
      <c r="I323" s="70" t="n">
        <v>0.013949</v>
      </c>
      <c r="J323" s="70" t="b">
        <f aca="false">TRUE()</f>
        <v>1</v>
      </c>
      <c r="K323" s="70" t="n">
        <v>1.0675</v>
      </c>
      <c r="L323" s="70" t="n">
        <v>1</v>
      </c>
      <c r="M323" s="71" t="b">
        <f aca="false">FALSE()</f>
        <v>0</v>
      </c>
      <c r="R323" s="72"/>
      <c r="W323" s="72"/>
      <c r="AE323" s="72"/>
    </row>
    <row r="324" customFormat="false" ht="14.25" hidden="false" customHeight="false" outlineLevel="0" collapsed="false">
      <c r="A324" s="56"/>
      <c r="B324" s="11" t="s">
        <v>490</v>
      </c>
      <c r="C324" s="73"/>
      <c r="D324" s="11" t="s">
        <v>491</v>
      </c>
      <c r="E324" s="11" t="n">
        <v>1.9362</v>
      </c>
      <c r="F324" s="11" t="n">
        <v>0.022537</v>
      </c>
      <c r="G324" s="70" t="b">
        <f aca="false">TRUE()</f>
        <v>1</v>
      </c>
      <c r="H324" s="70" t="n">
        <v>0.097953</v>
      </c>
      <c r="I324" s="70" t="n">
        <v>1</v>
      </c>
      <c r="J324" s="70" t="b">
        <f aca="false">FALSE()</f>
        <v>0</v>
      </c>
      <c r="K324" s="70" t="n">
        <v>-0.4254</v>
      </c>
      <c r="L324" s="70" t="n">
        <v>1</v>
      </c>
      <c r="M324" s="71" t="b">
        <f aca="false">FALSE()</f>
        <v>0</v>
      </c>
      <c r="R324" s="72"/>
      <c r="T324" s="72"/>
      <c r="W324" s="72"/>
      <c r="AE324" s="72"/>
    </row>
    <row r="325" customFormat="false" ht="14.25" hidden="false" customHeight="false" outlineLevel="0" collapsed="false">
      <c r="A325" s="42" t="s">
        <v>492</v>
      </c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</row>
    <row r="326" customFormat="false" ht="13.5" hidden="false" customHeight="false" outlineLevel="0" collapsed="false">
      <c r="A326" s="53" t="s">
        <v>493</v>
      </c>
      <c r="B326" s="19" t="s">
        <v>494</v>
      </c>
      <c r="C326" s="19"/>
      <c r="D326" s="20" t="s">
        <v>495</v>
      </c>
      <c r="E326" s="21" t="n">
        <v>0.37988</v>
      </c>
      <c r="F326" s="21" t="n">
        <v>0.0053009</v>
      </c>
      <c r="G326" s="21" t="b">
        <f aca="false">TRUE()</f>
        <v>1</v>
      </c>
      <c r="H326" s="21" t="n">
        <v>0.20106</v>
      </c>
      <c r="I326" s="21" t="n">
        <v>0.25686</v>
      </c>
      <c r="J326" s="21" t="b">
        <f aca="false">FALSE()</f>
        <v>0</v>
      </c>
      <c r="K326" s="21" t="n">
        <v>-6.3768</v>
      </c>
      <c r="L326" s="21" t="n">
        <v>2.0104E-025</v>
      </c>
      <c r="M326" s="37" t="b">
        <f aca="false">TRUE()</f>
        <v>1</v>
      </c>
    </row>
    <row r="327" customFormat="false" ht="13.5" hidden="false" customHeight="false" outlineLevel="0" collapsed="false">
      <c r="A327" s="53"/>
      <c r="B327" s="19" t="s">
        <v>496</v>
      </c>
      <c r="C327" s="19"/>
      <c r="D327" s="20" t="s">
        <v>497</v>
      </c>
      <c r="E327" s="21" t="n">
        <v>-0.10265</v>
      </c>
      <c r="F327" s="21" t="n">
        <v>0.74731</v>
      </c>
      <c r="G327" s="21" t="b">
        <f aca="false">FALSE()</f>
        <v>0</v>
      </c>
      <c r="H327" s="21" t="n">
        <v>0.79919</v>
      </c>
      <c r="I327" s="21" t="n">
        <v>2.6776E-022</v>
      </c>
      <c r="J327" s="21" t="b">
        <f aca="false">TRUE()</f>
        <v>1</v>
      </c>
      <c r="K327" s="21" t="n">
        <v>-0.20651</v>
      </c>
      <c r="L327" s="21" t="n">
        <v>1</v>
      </c>
      <c r="M327" s="37" t="b">
        <f aca="false">FALSE()</f>
        <v>0</v>
      </c>
    </row>
    <row r="328" customFormat="false" ht="13.5" hidden="false" customHeight="false" outlineLevel="0" collapsed="false">
      <c r="A328" s="53"/>
      <c r="B328" s="19" t="s">
        <v>496</v>
      </c>
      <c r="C328" s="19"/>
      <c r="D328" s="20" t="s">
        <v>498</v>
      </c>
      <c r="E328" s="21" t="n">
        <v>-0.023441</v>
      </c>
      <c r="F328" s="21" t="n">
        <v>1</v>
      </c>
      <c r="G328" s="21" t="b">
        <f aca="false">FALSE()</f>
        <v>0</v>
      </c>
      <c r="H328" s="21" t="n">
        <v>0.30528</v>
      </c>
      <c r="I328" s="21" t="n">
        <v>0.0027612</v>
      </c>
      <c r="J328" s="21" t="b">
        <f aca="false">TRUE()</f>
        <v>1</v>
      </c>
      <c r="K328" s="21" t="n">
        <v>0.94592</v>
      </c>
      <c r="L328" s="21" t="n">
        <v>0.00010294</v>
      </c>
      <c r="M328" s="37" t="b">
        <f aca="false">TRUE()</f>
        <v>1</v>
      </c>
    </row>
    <row r="329" customFormat="false" ht="13.5" hidden="false" customHeight="false" outlineLevel="0" collapsed="false">
      <c r="A329" s="53"/>
      <c r="B329" s="19" t="s">
        <v>496</v>
      </c>
      <c r="C329" s="19"/>
      <c r="D329" s="20" t="s">
        <v>499</v>
      </c>
      <c r="E329" s="21" t="n">
        <v>-0.57721</v>
      </c>
      <c r="F329" s="21" t="n">
        <v>0.0083215</v>
      </c>
      <c r="G329" s="21" t="b">
        <f aca="false">TRUE()</f>
        <v>1</v>
      </c>
      <c r="H329" s="21" t="n">
        <v>0.98445</v>
      </c>
      <c r="I329" s="21" t="n">
        <v>6.1303E-006</v>
      </c>
      <c r="J329" s="21" t="b">
        <f aca="false">TRUE()</f>
        <v>1</v>
      </c>
      <c r="K329" s="21" t="n">
        <v>-0.34596</v>
      </c>
      <c r="L329" s="21" t="n">
        <v>1</v>
      </c>
      <c r="M329" s="37" t="b">
        <f aca="false">FALSE()</f>
        <v>0</v>
      </c>
    </row>
    <row r="330" customFormat="false" ht="13.5" hidden="false" customHeight="false" outlineLevel="0" collapsed="false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</row>
    <row r="331" customFormat="false" ht="13.5" hidden="false" customHeight="false" outlineLevel="0" collapsed="false">
      <c r="A331" s="40" t="s">
        <v>500</v>
      </c>
      <c r="B331" s="19" t="s">
        <v>501</v>
      </c>
      <c r="C331" s="19"/>
      <c r="D331" s="20" t="s">
        <v>502</v>
      </c>
      <c r="E331" s="21" t="n">
        <v>0.022889</v>
      </c>
      <c r="F331" s="21" t="n">
        <v>1</v>
      </c>
      <c r="G331" s="21" t="b">
        <f aca="false">FALSE()</f>
        <v>0</v>
      </c>
      <c r="H331" s="21" t="n">
        <v>-0.26841</v>
      </c>
      <c r="I331" s="21" t="n">
        <v>0.034311</v>
      </c>
      <c r="J331" s="21" t="b">
        <f aca="false">TRUE()</f>
        <v>1</v>
      </c>
      <c r="K331" s="21" t="n">
        <v>-1.7831</v>
      </c>
      <c r="L331" s="21" t="n">
        <v>0.00016619</v>
      </c>
      <c r="M331" s="37" t="b">
        <f aca="false">TRUE()</f>
        <v>1</v>
      </c>
    </row>
    <row r="332" customFormat="false" ht="13.5" hidden="false" customHeight="false" outlineLevel="0" collapsed="false">
      <c r="A332" s="40"/>
      <c r="B332" s="19" t="s">
        <v>503</v>
      </c>
      <c r="C332" s="19"/>
      <c r="D332" s="20" t="s">
        <v>504</v>
      </c>
      <c r="E332" s="21" t="n">
        <v>-3.9827</v>
      </c>
      <c r="F332" s="21" t="n">
        <v>2.5861E-030</v>
      </c>
      <c r="G332" s="21" t="b">
        <f aca="false">TRUE()</f>
        <v>1</v>
      </c>
      <c r="H332" s="21" t="n">
        <v>-0.37369</v>
      </c>
      <c r="I332" s="21" t="n">
        <v>1</v>
      </c>
      <c r="J332" s="21" t="b">
        <f aca="false">FALSE()</f>
        <v>0</v>
      </c>
      <c r="K332" s="21" t="n">
        <v>0.87473</v>
      </c>
      <c r="L332" s="21" t="n">
        <v>1</v>
      </c>
      <c r="M332" s="37" t="b">
        <f aca="false">FALSE()</f>
        <v>0</v>
      </c>
    </row>
    <row r="333" customFormat="false" ht="13.5" hidden="false" customHeight="false" outlineLevel="0" collapsed="false">
      <c r="A333" s="40"/>
      <c r="B333" s="19" t="s">
        <v>503</v>
      </c>
      <c r="C333" s="19"/>
      <c r="D333" s="20" t="s">
        <v>505</v>
      </c>
      <c r="E333" s="21" t="n">
        <v>-0.090932</v>
      </c>
      <c r="F333" s="21" t="n">
        <v>0.6736</v>
      </c>
      <c r="G333" s="21" t="b">
        <f aca="false">FALSE()</f>
        <v>0</v>
      </c>
      <c r="H333" s="21" t="n">
        <v>0.4613</v>
      </c>
      <c r="I333" s="21" t="n">
        <v>7.2943E-009</v>
      </c>
      <c r="J333" s="21" t="b">
        <f aca="false">TRUE()</f>
        <v>1</v>
      </c>
      <c r="K333" s="21" t="n">
        <v>0.21525</v>
      </c>
      <c r="L333" s="21" t="n">
        <v>1</v>
      </c>
      <c r="M333" s="37" t="b">
        <f aca="false">FALSE()</f>
        <v>0</v>
      </c>
    </row>
    <row r="334" customFormat="false" ht="13.5" hidden="false" customHeight="false" outlineLevel="0" collapsed="false">
      <c r="A334" s="40"/>
      <c r="B334" s="19" t="s">
        <v>506</v>
      </c>
      <c r="C334" s="19"/>
      <c r="D334" s="20" t="s">
        <v>507</v>
      </c>
      <c r="E334" s="20" t="n">
        <v>0.14448</v>
      </c>
      <c r="F334" s="20" t="n">
        <v>1</v>
      </c>
      <c r="G334" s="21" t="b">
        <f aca="false">FALSE()</f>
        <v>0</v>
      </c>
      <c r="H334" s="21" t="n">
        <v>-2.217</v>
      </c>
      <c r="I334" s="36" t="n">
        <v>6.5238E-007</v>
      </c>
      <c r="J334" s="21" t="b">
        <f aca="false">TRUE()</f>
        <v>1</v>
      </c>
      <c r="K334" s="21" t="n">
        <v>0.18811</v>
      </c>
      <c r="L334" s="21" t="n">
        <v>1</v>
      </c>
      <c r="M334" s="37" t="b">
        <f aca="false">FALSE()</f>
        <v>0</v>
      </c>
    </row>
    <row r="335" customFormat="false" ht="13.5" hidden="false" customHeight="false" outlineLevel="0" collapsed="false">
      <c r="A335" s="40"/>
      <c r="B335" s="19" t="s">
        <v>508</v>
      </c>
      <c r="C335" s="19"/>
      <c r="D335" s="20" t="s">
        <v>509</v>
      </c>
      <c r="E335" s="20" t="n">
        <v>-0.20188</v>
      </c>
      <c r="F335" s="20" t="n">
        <v>0.30788</v>
      </c>
      <c r="G335" s="21" t="b">
        <f aca="false">FALSE()</f>
        <v>0</v>
      </c>
      <c r="H335" s="21" t="n">
        <v>-0.20936</v>
      </c>
      <c r="I335" s="21" t="n">
        <v>0.31268</v>
      </c>
      <c r="J335" s="21" t="b">
        <f aca="false">FALSE()</f>
        <v>0</v>
      </c>
      <c r="K335" s="21" t="n">
        <v>-1.9455</v>
      </c>
      <c r="L335" s="21" t="n">
        <v>0.00062877</v>
      </c>
      <c r="M335" s="37" t="b">
        <f aca="false">TRUE()</f>
        <v>1</v>
      </c>
    </row>
    <row r="336" customFormat="false" ht="13.5" hidden="false" customHeight="false" outlineLevel="0" collapsed="false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</row>
    <row r="337" customFormat="false" ht="13.5" hidden="false" customHeight="false" outlineLevel="0" collapsed="false">
      <c r="A337" s="41" t="s">
        <v>510</v>
      </c>
      <c r="B337" s="19" t="s">
        <v>511</v>
      </c>
      <c r="C337" s="19"/>
      <c r="D337" s="20" t="s">
        <v>512</v>
      </c>
      <c r="E337" s="21" t="n">
        <v>1.5454</v>
      </c>
      <c r="F337" s="21" t="n">
        <v>0.26828</v>
      </c>
      <c r="G337" s="21" t="b">
        <f aca="false">FALSE()</f>
        <v>0</v>
      </c>
      <c r="H337" s="21" t="n">
        <v>1.4175</v>
      </c>
      <c r="I337" s="21" t="n">
        <v>0.040592</v>
      </c>
      <c r="J337" s="21" t="b">
        <f aca="false">TRUE()</f>
        <v>1</v>
      </c>
      <c r="K337" s="21" t="n">
        <v>7.3319</v>
      </c>
      <c r="L337" s="21" t="n">
        <v>2.5736E-142</v>
      </c>
      <c r="M337" s="37" t="b">
        <f aca="false">TRUE()</f>
        <v>1</v>
      </c>
    </row>
    <row r="338" customFormat="false" ht="13.5" hidden="false" customHeight="false" outlineLevel="0" collapsed="false">
      <c r="A338" s="41"/>
      <c r="B338" s="19" t="s">
        <v>511</v>
      </c>
      <c r="C338" s="19"/>
      <c r="D338" s="20" t="s">
        <v>513</v>
      </c>
      <c r="E338" s="21" t="n">
        <v>0</v>
      </c>
      <c r="F338" s="21" t="n">
        <v>0.022068</v>
      </c>
      <c r="G338" s="21" t="b">
        <f aca="false">TRUE()</f>
        <v>1</v>
      </c>
      <c r="H338" s="21" t="n">
        <v>5.1449</v>
      </c>
      <c r="I338" s="21" t="n">
        <v>4.2494E-070</v>
      </c>
      <c r="J338" s="21" t="b">
        <f aca="false">TRUE()</f>
        <v>1</v>
      </c>
      <c r="K338" s="21" t="n">
        <v>-3.9037</v>
      </c>
      <c r="L338" s="21" t="n">
        <v>2.7653E-008</v>
      </c>
      <c r="M338" s="37" t="b">
        <f aca="false">TRUE()</f>
        <v>1</v>
      </c>
    </row>
    <row r="339" customFormat="false" ht="14.25" hidden="false" customHeight="false" outlineLevel="0" collapsed="false">
      <c r="A339" s="41"/>
      <c r="B339" s="74" t="s">
        <v>511</v>
      </c>
      <c r="C339" s="74"/>
      <c r="D339" s="75" t="s">
        <v>514</v>
      </c>
      <c r="E339" s="76" t="n">
        <v>3.4607</v>
      </c>
      <c r="F339" s="76" t="n">
        <v>0.25925</v>
      </c>
      <c r="G339" s="76" t="b">
        <f aca="false">FALSE()</f>
        <v>0</v>
      </c>
      <c r="H339" s="76" t="n">
        <v>6.973</v>
      </c>
      <c r="I339" s="76" t="n">
        <v>5.9956E-212</v>
      </c>
      <c r="J339" s="76" t="b">
        <f aca="false">TRUE()</f>
        <v>1</v>
      </c>
      <c r="K339" s="76" t="n">
        <v>-3.6297</v>
      </c>
      <c r="L339" s="76" t="n">
        <v>7.1913E-016</v>
      </c>
      <c r="M339" s="77" t="b">
        <f aca="false">TRUE()</f>
        <v>1</v>
      </c>
    </row>
  </sheetData>
  <mergeCells count="135">
    <mergeCell ref="A1:D1"/>
    <mergeCell ref="A3:M3"/>
    <mergeCell ref="A4:A6"/>
    <mergeCell ref="A7:M7"/>
    <mergeCell ref="A8:A11"/>
    <mergeCell ref="A12:M12"/>
    <mergeCell ref="A13:A14"/>
    <mergeCell ref="A15:M15"/>
    <mergeCell ref="A17:M17"/>
    <mergeCell ref="A18:A35"/>
    <mergeCell ref="A36:M36"/>
    <mergeCell ref="A37:A42"/>
    <mergeCell ref="A43:M43"/>
    <mergeCell ref="A44:A49"/>
    <mergeCell ref="A50:M50"/>
    <mergeCell ref="A51:A67"/>
    <mergeCell ref="A68:M68"/>
    <mergeCell ref="A69:A70"/>
    <mergeCell ref="A71:M71"/>
    <mergeCell ref="A72:A73"/>
    <mergeCell ref="A74:M74"/>
    <mergeCell ref="A75:A79"/>
    <mergeCell ref="A80:M80"/>
    <mergeCell ref="A82:M82"/>
    <mergeCell ref="A84:M84"/>
    <mergeCell ref="A85:A86"/>
    <mergeCell ref="A87:M87"/>
    <mergeCell ref="A89:M89"/>
    <mergeCell ref="A90:A93"/>
    <mergeCell ref="A94:M94"/>
    <mergeCell ref="A95:A97"/>
    <mergeCell ref="A98:M98"/>
    <mergeCell ref="A99:A101"/>
    <mergeCell ref="A102:M102"/>
    <mergeCell ref="A103:A105"/>
    <mergeCell ref="A106:M106"/>
    <mergeCell ref="A108:M108"/>
    <mergeCell ref="A109:M109"/>
    <mergeCell ref="A110:A113"/>
    <mergeCell ref="A114:M114"/>
    <mergeCell ref="A116:M116"/>
    <mergeCell ref="A117:A119"/>
    <mergeCell ref="A120:M120"/>
    <mergeCell ref="A121:A127"/>
    <mergeCell ref="A128:M128"/>
    <mergeCell ref="A129:A136"/>
    <mergeCell ref="A137:M137"/>
    <mergeCell ref="A138:A139"/>
    <mergeCell ref="A140:M140"/>
    <mergeCell ref="A141:A152"/>
    <mergeCell ref="A153:M153"/>
    <mergeCell ref="A154:A155"/>
    <mergeCell ref="A156:M156"/>
    <mergeCell ref="A157:A159"/>
    <mergeCell ref="A160:M160"/>
    <mergeCell ref="A162:M162"/>
    <mergeCell ref="A163:A165"/>
    <mergeCell ref="A166:M166"/>
    <mergeCell ref="A167:A170"/>
    <mergeCell ref="A171:M171"/>
    <mergeCell ref="A172:A174"/>
    <mergeCell ref="A175:M175"/>
    <mergeCell ref="A176:A177"/>
    <mergeCell ref="A178:M178"/>
    <mergeCell ref="A179:A180"/>
    <mergeCell ref="A181:M181"/>
    <mergeCell ref="A183:M183"/>
    <mergeCell ref="A184:A186"/>
    <mergeCell ref="A187:M187"/>
    <mergeCell ref="A188:A191"/>
    <mergeCell ref="A192:M192"/>
    <mergeCell ref="A193:A194"/>
    <mergeCell ref="A195:M195"/>
    <mergeCell ref="A196:A197"/>
    <mergeCell ref="A198:M198"/>
    <mergeCell ref="A199:A201"/>
    <mergeCell ref="A202:M202"/>
    <mergeCell ref="A203:A207"/>
    <mergeCell ref="A208:M208"/>
    <mergeCell ref="A210:M210"/>
    <mergeCell ref="A212:M212"/>
    <mergeCell ref="A213:A214"/>
    <mergeCell ref="A215:M215"/>
    <mergeCell ref="A216:A222"/>
    <mergeCell ref="A223:M223"/>
    <mergeCell ref="A225:M225"/>
    <mergeCell ref="A226:A229"/>
    <mergeCell ref="A230:M230"/>
    <mergeCell ref="A231:A233"/>
    <mergeCell ref="A234:M234"/>
    <mergeCell ref="A235:A240"/>
    <mergeCell ref="A241:M241"/>
    <mergeCell ref="A243:M243"/>
    <mergeCell ref="A245:M245"/>
    <mergeCell ref="A247:M247"/>
    <mergeCell ref="A248:A249"/>
    <mergeCell ref="A250:M250"/>
    <mergeCell ref="A252:M252"/>
    <mergeCell ref="A255:M255"/>
    <mergeCell ref="A257:M257"/>
    <mergeCell ref="A258:A259"/>
    <mergeCell ref="A260:M260"/>
    <mergeCell ref="A262:M262"/>
    <mergeCell ref="A264:M264"/>
    <mergeCell ref="A265:A269"/>
    <mergeCell ref="A270:M270"/>
    <mergeCell ref="A271:A272"/>
    <mergeCell ref="A273:M273"/>
    <mergeCell ref="A274:A276"/>
    <mergeCell ref="A277:M277"/>
    <mergeCell ref="A279:M279"/>
    <mergeCell ref="A281:M281"/>
    <mergeCell ref="A282:A284"/>
    <mergeCell ref="A285:M285"/>
    <mergeCell ref="A286:A288"/>
    <mergeCell ref="A289:M289"/>
    <mergeCell ref="A290:A300"/>
    <mergeCell ref="A301:M301"/>
    <mergeCell ref="A302:A305"/>
    <mergeCell ref="A306:M306"/>
    <mergeCell ref="A308:M308"/>
    <mergeCell ref="A309:A310"/>
    <mergeCell ref="A311:M311"/>
    <mergeCell ref="A312:A313"/>
    <mergeCell ref="A314:M314"/>
    <mergeCell ref="A315:A317"/>
    <mergeCell ref="A318:M318"/>
    <mergeCell ref="A320:M320"/>
    <mergeCell ref="A321:A324"/>
    <mergeCell ref="A325:M325"/>
    <mergeCell ref="A326:A329"/>
    <mergeCell ref="A330:M330"/>
    <mergeCell ref="A331:A335"/>
    <mergeCell ref="A336:M336"/>
    <mergeCell ref="A337:A3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2-18T16:11:46Z</dcterms:modified>
  <cp:revision>0</cp:revision>
  <dc:subject/>
  <dc:title/>
</cp:coreProperties>
</file>